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pivotCache/pivotCacheDefinition8.xml" ContentType="application/vnd.openxmlformats-officedocument.spreadsheetml.pivotCacheDefinition+xml"/>
  <Override PartName="/xl/pivotCache/pivotCacheRecords8.xml" ContentType="application/vnd.openxmlformats-officedocument.spreadsheetml.pivotCacheRecords+xml"/>
  <Override PartName="/xl/pivotCache/pivotCacheDefinition9.xml" ContentType="application/vnd.openxmlformats-officedocument.spreadsheetml.pivotCacheDefinition+xml"/>
  <Override PartName="/xl/pivotCache/pivotCacheRecords9.xml" ContentType="application/vnd.openxmlformats-officedocument.spreadsheetml.pivotCacheRecords+xml"/>
  <Override PartName="/xl/pivotCache/pivotCacheDefinition10.xml" ContentType="application/vnd.openxmlformats-officedocument.spreadsheetml.pivotCacheDefinition+xml"/>
  <Override PartName="/xl/pivotCache/pivotCacheRecords10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comments2.xml" ContentType="application/vnd.openxmlformats-officedocument.spreadsheetml.comments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https://studentimuedu-my.sharepoint.com/personal/megan_chong_imu_edu_my/Documents/MyPC/Desktop/Ffrom laptop/vit D/Plos One/June/Submission III/"/>
    </mc:Choice>
  </mc:AlternateContent>
  <xr:revisionPtr revIDLastSave="0" documentId="8_{857E7272-7321-41D6-8BA6-C037C064FA3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, N=106" sheetId="1" r:id="rId1"/>
    <sheet name="Edu level" sheetId="5" r:id="rId2"/>
    <sheet name="Income" sheetId="6" r:id="rId3"/>
  </sheets>
  <calcPr calcId="191029" calcMode="manual"/>
  <pivotCaches>
    <pivotCache cacheId="0" r:id="rId4"/>
    <pivotCache cacheId="1" r:id="rId5"/>
    <pivotCache cacheId="2" r:id="rId6"/>
    <pivotCache cacheId="3" r:id="rId7"/>
    <pivotCache cacheId="4" r:id="rId8"/>
    <pivotCache cacheId="5" r:id="rId9"/>
    <pivotCache cacheId="6" r:id="rId10"/>
    <pivotCache cacheId="7" r:id="rId11"/>
    <pivotCache cacheId="8" r:id="rId12"/>
    <pivotCache cacheId="9" r:id="rId1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7" i="1" l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lissa</author>
    <author>melissa_kwong@outlook.com</author>
    <author>LENOVO</author>
    <author>Melissa Leong</author>
  </authors>
  <commentList>
    <comment ref="E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Melissa:</t>
        </r>
        <r>
          <rPr>
            <sz val="9"/>
            <color indexed="81"/>
            <rFont val="Tahoma"/>
            <family val="2"/>
          </rPr>
          <t xml:space="preserve">
1 = Malay
2 = Chinese
3 = Indian</t>
        </r>
      </text>
    </comment>
    <comment ref="F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Melissa:</t>
        </r>
        <r>
          <rPr>
            <sz val="9"/>
            <color indexed="81"/>
            <rFont val="Tahoma"/>
            <family val="2"/>
          </rPr>
          <t xml:space="preserve">
1 = Single
2 = Married</t>
        </r>
      </text>
    </comment>
    <comment ref="G1" authorId="1" shapeId="0" xr:uid="{00000000-0006-0000-0000-000003000000}">
      <text>
        <r>
          <rPr>
            <b/>
            <sz val="9"/>
            <color indexed="81"/>
            <rFont val="Tahoma"/>
            <charset val="1"/>
          </rPr>
          <t>melissa_kwong@outlook.com:</t>
        </r>
        <r>
          <rPr>
            <sz val="9"/>
            <color indexed="81"/>
            <rFont val="Tahoma"/>
            <charset val="1"/>
          </rPr>
          <t xml:space="preserve">
1 = secondary school
2 = pre-U
3 = university</t>
        </r>
      </text>
    </comment>
    <comment ref="H1" authorId="1" shapeId="0" xr:uid="{00000000-0006-0000-0000-000004000000}">
      <text>
        <r>
          <rPr>
            <b/>
            <sz val="9"/>
            <color indexed="81"/>
            <rFont val="Tahoma"/>
            <family val="2"/>
          </rPr>
          <t>melissa_kwong@outlook.com:</t>
        </r>
        <r>
          <rPr>
            <sz val="9"/>
            <color indexed="81"/>
            <rFont val="Tahoma"/>
            <family val="2"/>
          </rPr>
          <t xml:space="preserve">
1 = B40 (&lt;RM5000)
2 = M40 (&gt;RM5000)</t>
        </r>
      </text>
    </comment>
    <comment ref="L1" authorId="2" shapeId="0" xr:uid="{00000000-0006-0000-0000-000005000000}">
      <text>
        <r>
          <rPr>
            <b/>
            <sz val="9"/>
            <color indexed="81"/>
            <rFont val="Tahoma"/>
            <family val="2"/>
          </rPr>
          <t>LENOVO:</t>
        </r>
        <r>
          <rPr>
            <sz val="9"/>
            <color indexed="81"/>
            <rFont val="Tahoma"/>
            <family val="2"/>
          </rPr>
          <t xml:space="preserve">
0 = Underweight (&lt;18.5)
1 = Normal weight (18.5-24.9)
2 = Overweight (&gt;25.0-29.9)
3 = Obese (&gt;30.0)</t>
        </r>
      </text>
    </comment>
    <comment ref="O1" authorId="3" shapeId="0" xr:uid="{00000000-0006-0000-0000-000006000000}">
      <text>
        <r>
          <rPr>
            <b/>
            <sz val="9"/>
            <color indexed="81"/>
            <rFont val="Tahoma"/>
            <family val="2"/>
          </rPr>
          <t>Melissa Leong:</t>
        </r>
        <r>
          <rPr>
            <sz val="9"/>
            <color indexed="81"/>
            <rFont val="Tahoma"/>
            <family val="2"/>
          </rPr>
          <t xml:space="preserve">
1 = Normal (&lt;80)
2 = Central Obesity (&gt;80)</t>
        </r>
      </text>
    </comment>
    <comment ref="W1" authorId="3" shapeId="0" xr:uid="{00000000-0006-0000-0000-000007000000}">
      <text>
        <r>
          <rPr>
            <b/>
            <sz val="9"/>
            <color indexed="81"/>
            <rFont val="Tahoma"/>
            <family val="2"/>
          </rPr>
          <t>Melissa Leong:</t>
        </r>
        <r>
          <rPr>
            <sz val="9"/>
            <color indexed="81"/>
            <rFont val="Tahoma"/>
            <family val="2"/>
          </rPr>
          <t xml:space="preserve">
0 = Deficiency (&lt;30)
1 = Insufficiency (30-49)
2 = Sufficiency (≥50)</t>
        </r>
      </text>
    </comment>
    <comment ref="X1" authorId="3" shapeId="0" xr:uid="{00000000-0006-0000-0000-000008000000}">
      <text>
        <r>
          <rPr>
            <b/>
            <sz val="9"/>
            <color indexed="81"/>
            <rFont val="Tahoma"/>
            <family val="2"/>
          </rPr>
          <t>Melissa Leong:</t>
        </r>
        <r>
          <rPr>
            <sz val="9"/>
            <color indexed="81"/>
            <rFont val="Tahoma"/>
            <family val="2"/>
          </rPr>
          <t xml:space="preserve">
0 = Deficiency (&lt;30)
1 = Insufficiency (30-49)
2 = Sufficiency (≥50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lissa_kwong@outlook.com</author>
  </authors>
  <commentList>
    <comment ref="B1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>melissa_kwong@outlook.com:</t>
        </r>
        <r>
          <rPr>
            <sz val="9"/>
            <color indexed="81"/>
            <rFont val="Tahoma"/>
            <charset val="1"/>
          </rPr>
          <t xml:space="preserve">
1 secondary school
2 pre-U
3 university</t>
        </r>
      </text>
    </comment>
    <comment ref="E1" authorId="0" shapeId="0" xr:uid="{00000000-0006-0000-0100-000002000000}">
      <text>
        <r>
          <rPr>
            <b/>
            <sz val="9"/>
            <color indexed="81"/>
            <rFont val="Tahoma"/>
            <charset val="1"/>
          </rPr>
          <t>melissa_kwong@outlook.com:</t>
        </r>
        <r>
          <rPr>
            <sz val="9"/>
            <color indexed="81"/>
            <rFont val="Tahoma"/>
            <charset val="1"/>
          </rPr>
          <t xml:space="preserve">
1 secondary school
2 pre-U
3 university</t>
        </r>
      </text>
    </comment>
    <comment ref="H1" authorId="0" shapeId="0" xr:uid="{00000000-0006-0000-0100-000003000000}">
      <text>
        <r>
          <rPr>
            <b/>
            <sz val="9"/>
            <color indexed="81"/>
            <rFont val="Tahoma"/>
            <charset val="1"/>
          </rPr>
          <t>melissa_kwong@outlook.com:</t>
        </r>
        <r>
          <rPr>
            <sz val="9"/>
            <color indexed="81"/>
            <rFont val="Tahoma"/>
            <charset val="1"/>
          </rPr>
          <t xml:space="preserve">
1 secondary school
2 pre-U
3 university</t>
        </r>
      </text>
    </comment>
    <comment ref="K1" authorId="0" shapeId="0" xr:uid="{00000000-0006-0000-0100-000004000000}">
      <text>
        <r>
          <rPr>
            <b/>
            <sz val="9"/>
            <color indexed="81"/>
            <rFont val="Tahoma"/>
            <charset val="1"/>
          </rPr>
          <t>melissa_kwong@outlook.com:</t>
        </r>
        <r>
          <rPr>
            <sz val="9"/>
            <color indexed="81"/>
            <rFont val="Tahoma"/>
            <charset val="1"/>
          </rPr>
          <t xml:space="preserve">
1 secondary school
2 pre-U
3 university</t>
        </r>
      </text>
    </comment>
    <comment ref="N1" authorId="0" shapeId="0" xr:uid="{00000000-0006-0000-0100-000005000000}">
      <text>
        <r>
          <rPr>
            <b/>
            <sz val="9"/>
            <color indexed="81"/>
            <rFont val="Tahoma"/>
            <charset val="1"/>
          </rPr>
          <t>melissa_kwong@outlook.com:</t>
        </r>
        <r>
          <rPr>
            <sz val="9"/>
            <color indexed="81"/>
            <rFont val="Tahoma"/>
            <charset val="1"/>
          </rPr>
          <t xml:space="preserve">
1 secondary school
2 pre-U
3 university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lissa_kwong@outlook.com</author>
  </authors>
  <commentList>
    <comment ref="B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melissa_kwong@outlook.com:</t>
        </r>
        <r>
          <rPr>
            <sz val="9"/>
            <color indexed="81"/>
            <rFont val="Tahoma"/>
            <family val="2"/>
          </rPr>
          <t xml:space="preserve">
1 B40 (&lt;RM5000)
2 M40 (&gt;RM5000)</t>
        </r>
      </text>
    </comment>
    <comment ref="E1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melissa_kwong@outlook.com:</t>
        </r>
        <r>
          <rPr>
            <sz val="9"/>
            <color indexed="81"/>
            <rFont val="Tahoma"/>
            <family val="2"/>
          </rPr>
          <t xml:space="preserve">
1 B40 (&lt;RM5000)
2 M40 (&gt;RM5000)</t>
        </r>
      </text>
    </comment>
    <comment ref="H1" authorId="0" shapeId="0" xr:uid="{00000000-0006-0000-0200-000003000000}">
      <text>
        <r>
          <rPr>
            <b/>
            <sz val="9"/>
            <color indexed="81"/>
            <rFont val="Tahoma"/>
            <family val="2"/>
          </rPr>
          <t>melissa_kwong@outlook.com:</t>
        </r>
        <r>
          <rPr>
            <sz val="9"/>
            <color indexed="81"/>
            <rFont val="Tahoma"/>
            <family val="2"/>
          </rPr>
          <t xml:space="preserve">
1 B40 (&lt;RM5000)
2 M40 (&gt;RM5000)</t>
        </r>
      </text>
    </comment>
    <comment ref="K1" authorId="0" shapeId="0" xr:uid="{00000000-0006-0000-0200-000004000000}">
      <text>
        <r>
          <rPr>
            <b/>
            <sz val="9"/>
            <color indexed="81"/>
            <rFont val="Tahoma"/>
            <family val="2"/>
          </rPr>
          <t>melissa_kwong@outlook.com:</t>
        </r>
        <r>
          <rPr>
            <sz val="9"/>
            <color indexed="81"/>
            <rFont val="Tahoma"/>
            <family val="2"/>
          </rPr>
          <t xml:space="preserve">
1 B40 (&lt;RM5000)
2 M40 (&gt;RM5000)</t>
        </r>
      </text>
    </comment>
    <comment ref="N1" authorId="0" shapeId="0" xr:uid="{00000000-0006-0000-0200-000005000000}">
      <text>
        <r>
          <rPr>
            <b/>
            <sz val="9"/>
            <color indexed="81"/>
            <rFont val="Tahoma"/>
            <family val="2"/>
          </rPr>
          <t>melissa_kwong@outlook.com:</t>
        </r>
        <r>
          <rPr>
            <sz val="9"/>
            <color indexed="81"/>
            <rFont val="Tahoma"/>
            <family val="2"/>
          </rPr>
          <t xml:space="preserve">
1 B40 (&lt;RM5000)
2 M40 (&gt;RM5000)</t>
        </r>
      </text>
    </comment>
  </commentList>
</comments>
</file>

<file path=xl/sharedStrings.xml><?xml version="1.0" encoding="utf-8"?>
<sst xmlns="http://schemas.openxmlformats.org/spreadsheetml/2006/main" count="355" uniqueCount="162">
  <si>
    <t>Group(s)</t>
  </si>
  <si>
    <t>Subject's ID</t>
  </si>
  <si>
    <t>Subject's Code</t>
  </si>
  <si>
    <t>Ethnic</t>
  </si>
  <si>
    <t>Age</t>
  </si>
  <si>
    <t>Edu. Level</t>
  </si>
  <si>
    <t>Marital Status</t>
  </si>
  <si>
    <t>GROUP 1</t>
  </si>
  <si>
    <t>SHAA</t>
  </si>
  <si>
    <t>MUAF</t>
  </si>
  <si>
    <t>RBRY</t>
  </si>
  <si>
    <t>NHYT</t>
  </si>
  <si>
    <t>HIMA</t>
  </si>
  <si>
    <t>1010(N)</t>
  </si>
  <si>
    <t>WNFZ</t>
  </si>
  <si>
    <t>UMIR</t>
  </si>
  <si>
    <t>1011(N)</t>
  </si>
  <si>
    <t>NBAF</t>
  </si>
  <si>
    <t>NAMA</t>
  </si>
  <si>
    <t>AZAL</t>
  </si>
  <si>
    <t>NSFY</t>
  </si>
  <si>
    <t>NNAD</t>
  </si>
  <si>
    <t>1034(N)</t>
  </si>
  <si>
    <t>NAMR</t>
  </si>
  <si>
    <t>WEYI</t>
  </si>
  <si>
    <t>SLYK</t>
  </si>
  <si>
    <t>DOJE</t>
  </si>
  <si>
    <t>KSWA</t>
  </si>
  <si>
    <t>IOSH</t>
  </si>
  <si>
    <t>YSYA</t>
  </si>
  <si>
    <t>ACSP</t>
  </si>
  <si>
    <t>JTSH</t>
  </si>
  <si>
    <t>PKYI</t>
  </si>
  <si>
    <t>DMKH</t>
  </si>
  <si>
    <t>SHAL</t>
  </si>
  <si>
    <t>NCAM</t>
  </si>
  <si>
    <t>JAYX</t>
  </si>
  <si>
    <t>SVNS</t>
  </si>
  <si>
    <t>DIVD</t>
  </si>
  <si>
    <t>&lt;10</t>
  </si>
  <si>
    <t>GROUP 2</t>
  </si>
  <si>
    <t>SIMA</t>
  </si>
  <si>
    <t>NAJB</t>
  </si>
  <si>
    <t>NMHA</t>
  </si>
  <si>
    <t>AZZA</t>
  </si>
  <si>
    <t>SNFM</t>
  </si>
  <si>
    <t>QISR</t>
  </si>
  <si>
    <t>NAMH</t>
  </si>
  <si>
    <t>SSAL</t>
  </si>
  <si>
    <t>SHZK</t>
  </si>
  <si>
    <t>AINM</t>
  </si>
  <si>
    <t>IWYM</t>
  </si>
  <si>
    <t>CEYI</t>
  </si>
  <si>
    <t>LCCH</t>
  </si>
  <si>
    <t>MCPM</t>
  </si>
  <si>
    <t>2053(N)</t>
  </si>
  <si>
    <t>ESWE</t>
  </si>
  <si>
    <t>LSWA</t>
  </si>
  <si>
    <t>MGLK</t>
  </si>
  <si>
    <t>WPYJ</t>
  </si>
  <si>
    <t>CFZS</t>
  </si>
  <si>
    <t>2062(N)</t>
  </si>
  <si>
    <t>HYCC</t>
  </si>
  <si>
    <t>DSCF</t>
  </si>
  <si>
    <t>SJAN</t>
  </si>
  <si>
    <t>SUEK</t>
  </si>
  <si>
    <t>JASK</t>
  </si>
  <si>
    <t>SHAM</t>
  </si>
  <si>
    <t>RERA</t>
  </si>
  <si>
    <t>GROUP 3</t>
  </si>
  <si>
    <t>KARS</t>
  </si>
  <si>
    <t>AZMK</t>
  </si>
  <si>
    <t>TSSP</t>
  </si>
  <si>
    <t>NAZA</t>
  </si>
  <si>
    <t>MIMI</t>
  </si>
  <si>
    <t>AINS</t>
  </si>
  <si>
    <t>SNSK</t>
  </si>
  <si>
    <t>SALS</t>
  </si>
  <si>
    <t>NFAO</t>
  </si>
  <si>
    <t>3026(N)</t>
  </si>
  <si>
    <t>NANA</t>
  </si>
  <si>
    <t>NNHS</t>
  </si>
  <si>
    <t>CCSH</t>
  </si>
  <si>
    <t>GWCH</t>
  </si>
  <si>
    <t>LLSI</t>
  </si>
  <si>
    <t>CCWV</t>
  </si>
  <si>
    <t>TSTE</t>
  </si>
  <si>
    <t>JWLM</t>
  </si>
  <si>
    <t>WEHU</t>
  </si>
  <si>
    <t>CSFJ</t>
  </si>
  <si>
    <t>TYSJ</t>
  </si>
  <si>
    <t>LLKA</t>
  </si>
  <si>
    <t>HARV</t>
  </si>
  <si>
    <t>KOGY</t>
  </si>
  <si>
    <t>PRIS</t>
  </si>
  <si>
    <t>DOMA</t>
  </si>
  <si>
    <t>SHAN</t>
  </si>
  <si>
    <t>GROUP 4</t>
  </si>
  <si>
    <t>HART</t>
  </si>
  <si>
    <t>NADR</t>
  </si>
  <si>
    <t>4001(N)</t>
  </si>
  <si>
    <t>NOAZ</t>
  </si>
  <si>
    <t>SIHA</t>
  </si>
  <si>
    <t>DHAS</t>
  </si>
  <si>
    <t>ATIQ</t>
  </si>
  <si>
    <t>NDYN</t>
  </si>
  <si>
    <t>NTSN</t>
  </si>
  <si>
    <t>SNAQ</t>
  </si>
  <si>
    <t>ZNMN</t>
  </si>
  <si>
    <t>4025(N)</t>
  </si>
  <si>
    <t>NFTE</t>
  </si>
  <si>
    <t>SHYZ</t>
  </si>
  <si>
    <t>CWTH</t>
  </si>
  <si>
    <t>FTWX</t>
  </si>
  <si>
    <t>CSMA</t>
  </si>
  <si>
    <t>LLTI</t>
  </si>
  <si>
    <t>LXYA</t>
  </si>
  <si>
    <t>4054(N)</t>
  </si>
  <si>
    <t>ECPY</t>
  </si>
  <si>
    <t>THEN</t>
  </si>
  <si>
    <t>LLJI</t>
  </si>
  <si>
    <t>KBGH</t>
  </si>
  <si>
    <t>OCSH</t>
  </si>
  <si>
    <t>JOSY</t>
  </si>
  <si>
    <t>SINT</t>
  </si>
  <si>
    <t>SWAR</t>
  </si>
  <si>
    <t>PUNT</t>
  </si>
  <si>
    <t>Baseline Weight (kg)</t>
  </si>
  <si>
    <t>600 IU</t>
  </si>
  <si>
    <t>4000 IU</t>
  </si>
  <si>
    <t>Ca only</t>
  </si>
  <si>
    <t>1200 IU</t>
  </si>
  <si>
    <t>(Updated) Edu. Level</t>
  </si>
  <si>
    <t>Grand Total</t>
  </si>
  <si>
    <t>n</t>
  </si>
  <si>
    <t>%</t>
  </si>
  <si>
    <t>Edu Level</t>
  </si>
  <si>
    <t>Total n=106</t>
  </si>
  <si>
    <t>Edu level</t>
  </si>
  <si>
    <t>Placebo (Ca only)</t>
  </si>
  <si>
    <t>(Updated) Income Range</t>
  </si>
  <si>
    <t>Income</t>
  </si>
  <si>
    <t>Household Income/month</t>
  </si>
  <si>
    <t>Baseline Height (cm)</t>
  </si>
  <si>
    <r>
      <t>Baseline BMI (kg/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Baseline BMI Category</t>
  </si>
  <si>
    <t>Baseline WC (cm)</t>
  </si>
  <si>
    <t>Baseline WC Category</t>
  </si>
  <si>
    <t>Baseline VitD Intake (IU/d)</t>
  </si>
  <si>
    <t>Baseline Ca Intake (mg/d)</t>
  </si>
  <si>
    <t>Baseline Plasma Intact PTH (pmol/L)</t>
  </si>
  <si>
    <t>Baseline Plasma 25(OH)D (nmol/L)</t>
  </si>
  <si>
    <t>Baseline VitD Status</t>
  </si>
  <si>
    <t>Post_ITT Plasma 25(OH)D (nmol/L)</t>
  </si>
  <si>
    <t>Post_ITT VitD Status</t>
  </si>
  <si>
    <t>Post_ITT Plasma Intact PTH (pmol/L)</t>
  </si>
  <si>
    <t>Post_ITT VitD Intake (IU/d) - w/o supplementation</t>
  </si>
  <si>
    <t>Post_ITT Ca Intake (mg/d)</t>
  </si>
  <si>
    <r>
      <t>Post_ITT BMI (kg/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Post_ITT WC (cm)</t>
  </si>
  <si>
    <t>Post_ITT SE (hr/wk)</t>
  </si>
  <si>
    <t>Baseline SE (hr/w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1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rgb="FF00206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9">
    <xf numFmtId="0" fontId="0" fillId="0" borderId="0" xfId="0"/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8" xfId="1" applyNumberFormat="1" applyFont="1" applyFill="1" applyBorder="1" applyAlignment="1">
      <alignment horizontal="center" vertical="center"/>
    </xf>
    <xf numFmtId="164" fontId="4" fillId="0" borderId="8" xfId="0" applyNumberFormat="1" applyFont="1" applyFill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4" fillId="0" borderId="0" xfId="1" applyNumberFormat="1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0" fontId="4" fillId="0" borderId="8" xfId="0" applyFont="1" applyBorder="1"/>
    <xf numFmtId="0" fontId="4" fillId="0" borderId="0" xfId="0" applyFont="1" applyFill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 wrapText="1"/>
    </xf>
    <xf numFmtId="1" fontId="0" fillId="0" borderId="0" xfId="0" applyNumberFormat="1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/>
    <xf numFmtId="0" fontId="4" fillId="0" borderId="2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4" fillId="0" borderId="0" xfId="0" applyFont="1" applyBorder="1"/>
    <xf numFmtId="0" fontId="0" fillId="0" borderId="0" xfId="0" applyBorder="1"/>
    <xf numFmtId="1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" fontId="4" fillId="0" borderId="8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vertical="center" textRotation="90"/>
    </xf>
    <xf numFmtId="0" fontId="4" fillId="0" borderId="7" xfId="0" applyFont="1" applyBorder="1" applyAlignment="1">
      <alignment vertical="center" textRotation="90"/>
    </xf>
    <xf numFmtId="1" fontId="4" fillId="0" borderId="8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vertical="center" textRotation="90"/>
    </xf>
    <xf numFmtId="0" fontId="4" fillId="0" borderId="10" xfId="0" applyFont="1" applyBorder="1" applyAlignment="1">
      <alignment vertical="center" textRotation="90"/>
    </xf>
    <xf numFmtId="0" fontId="4" fillId="0" borderId="0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10" fontId="0" fillId="0" borderId="0" xfId="0" applyNumberFormat="1"/>
    <xf numFmtId="0" fontId="10" fillId="0" borderId="0" xfId="0" applyFont="1"/>
    <xf numFmtId="0" fontId="4" fillId="3" borderId="5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165" fontId="0" fillId="0" borderId="0" xfId="0" applyNumberFormat="1"/>
    <xf numFmtId="0" fontId="4" fillId="0" borderId="9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2">
    <dxf>
      <numFmt numFmtId="165" formatCode="0.0%"/>
    </dxf>
    <dxf>
      <numFmt numFmtId="165" formatCode="0.0%"/>
    </dxf>
    <dxf>
      <numFmt numFmtId="165" formatCode="0.0%"/>
    </dxf>
    <dxf>
      <numFmt numFmtId="165" formatCode="0.0%"/>
    </dxf>
    <dxf>
      <numFmt numFmtId="165" formatCode="0.0%"/>
    </dxf>
    <dxf>
      <numFmt numFmtId="165" formatCode="0.0%"/>
    </dxf>
    <dxf>
      <numFmt numFmtId="165" formatCode="0.0%"/>
    </dxf>
    <dxf>
      <font>
        <i/>
      </font>
    </dxf>
    <dxf>
      <font>
        <i/>
      </font>
    </dxf>
    <dxf>
      <numFmt numFmtId="165" formatCode="0.0%"/>
    </dxf>
    <dxf>
      <numFmt numFmtId="165" formatCode="0.0%"/>
    </dxf>
    <dxf>
      <numFmt numFmtId="165" formatCode="0.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5.xml"/><Relationship Id="rId13" Type="http://schemas.openxmlformats.org/officeDocument/2006/relationships/pivotCacheDefinition" Target="pivotCache/pivotCacheDefinition10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4.xml"/><Relationship Id="rId12" Type="http://schemas.openxmlformats.org/officeDocument/2006/relationships/pivotCacheDefinition" Target="pivotCache/pivotCacheDefinition9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3.xml"/><Relationship Id="rId11" Type="http://schemas.openxmlformats.org/officeDocument/2006/relationships/pivotCacheDefinition" Target="pivotCache/pivotCacheDefinition8.xml"/><Relationship Id="rId5" Type="http://schemas.openxmlformats.org/officeDocument/2006/relationships/pivotCacheDefinition" Target="pivotCache/pivotCacheDefinition2.xml"/><Relationship Id="rId15" Type="http://schemas.openxmlformats.org/officeDocument/2006/relationships/styles" Target="styles.xml"/><Relationship Id="rId10" Type="http://schemas.openxmlformats.org/officeDocument/2006/relationships/pivotCacheDefinition" Target="pivotCache/pivotCacheDefinition7.xml"/><Relationship Id="rId4" Type="http://schemas.openxmlformats.org/officeDocument/2006/relationships/pivotCacheDefinition" Target="pivotCache/pivotCacheDefinition1.xml"/><Relationship Id="rId9" Type="http://schemas.openxmlformats.org/officeDocument/2006/relationships/pivotCacheDefinition" Target="pivotCache/pivotCacheDefinition6.xml"/><Relationship Id="rId1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1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0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_rels/pivotCacheDefinition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8.xml"/></Relationships>
</file>

<file path=xl/pivotCache/_rels/pivotCacheDefinition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9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_kwong@outlook.com" refreshedDate="44481.663771296298" createdVersion="3" refreshedVersion="3" minRefreshableVersion="3" recordCount="106" xr:uid="{00000000-000A-0000-FFFF-FFFF00000000}">
  <cacheSource type="worksheet">
    <worksheetSource ref="B1:B107" sheet="Edu level"/>
  </cacheSource>
  <cacheFields count="1">
    <cacheField name="(Updated) Edu. Level" numFmtId="0">
      <sharedItems containsSemiMixedTypes="0" containsString="0" containsNumber="1" containsInteger="1" minValue="1" maxValue="3" count="3">
        <n v="3"/>
        <n v="2"/>
        <n v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0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_kwong@outlook.com" refreshedDate="44481.681387037039" createdVersion="3" refreshedVersion="3" minRefreshableVersion="3" recordCount="26" xr:uid="{00000000-000A-0000-FFFF-FFFF09000000}">
  <cacheSource type="worksheet">
    <worksheetSource ref="N1:N27" sheet="Income"/>
  </cacheSource>
  <cacheFields count="1">
    <cacheField name="(Updated) Income Range" numFmtId="0">
      <sharedItems containsSemiMixedTypes="0" containsString="0" containsNumber="1" containsInteger="1" minValue="1" maxValue="2" count="2">
        <n v="1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_kwong@outlook.com" refreshedDate="44481.664939814815" createdVersion="3" refreshedVersion="3" minRefreshableVersion="3" recordCount="28" xr:uid="{00000000-000A-0000-FFFF-FFFF01000000}">
  <cacheSource type="worksheet">
    <worksheetSource ref="E1:E29" sheet="Edu level"/>
  </cacheSource>
  <cacheFields count="1">
    <cacheField name="(Updated) Edu. Level" numFmtId="0">
      <sharedItems containsSemiMixedTypes="0" containsString="0" containsNumber="1" containsInteger="1" minValue="2" maxValue="3" count="2">
        <n v="3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_kwong@outlook.com" refreshedDate="44481.665825810182" createdVersion="3" refreshedVersion="3" minRefreshableVersion="3" recordCount="26" xr:uid="{00000000-000A-0000-FFFF-FFFF02000000}">
  <cacheSource type="worksheet">
    <worksheetSource ref="H1:H27" sheet="Edu level"/>
  </cacheSource>
  <cacheFields count="1">
    <cacheField name="(Updated) Edu. Level" numFmtId="0">
      <sharedItems containsSemiMixedTypes="0" containsString="0" containsNumber="1" containsInteger="1" minValue="1" maxValue="3" count="3">
        <n v="3"/>
        <n v="2"/>
        <n v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_kwong@outlook.com" refreshedDate="44481.666614236114" createdVersion="3" refreshedVersion="3" minRefreshableVersion="3" recordCount="26" xr:uid="{00000000-000A-0000-FFFF-FFFF03000000}">
  <cacheSource type="worksheet">
    <worksheetSource ref="K1:K27" sheet="Edu level"/>
  </cacheSource>
  <cacheFields count="1">
    <cacheField name="(Updated) Edu. Level" numFmtId="0">
      <sharedItems containsSemiMixedTypes="0" containsString="0" containsNumber="1" containsInteger="1" minValue="1" maxValue="3" count="3">
        <n v="2"/>
        <n v="3"/>
        <n v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_kwong@outlook.com" refreshedDate="44481.667587268515" createdVersion="3" refreshedVersion="3" minRefreshableVersion="3" recordCount="26" xr:uid="{00000000-000A-0000-FFFF-FFFF04000000}">
  <cacheSource type="worksheet">
    <worksheetSource ref="N1:N27" sheet="Edu level"/>
  </cacheSource>
  <cacheFields count="1">
    <cacheField name="(Updated) Edu. Level" numFmtId="0">
      <sharedItems containsSemiMixedTypes="0" containsString="0" containsNumber="1" containsInteger="1" minValue="1" maxValue="3" count="3">
        <n v="2"/>
        <n v="3"/>
        <n v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_kwong@outlook.com" refreshedDate="44481.677202199076" createdVersion="3" refreshedVersion="3" minRefreshableVersion="3" recordCount="106" xr:uid="{00000000-000A-0000-FFFF-FFFF05000000}">
  <cacheSource type="worksheet">
    <worksheetSource ref="B1:B107" sheet="Income"/>
  </cacheSource>
  <cacheFields count="1">
    <cacheField name="(Updated) Income Range" numFmtId="0">
      <sharedItems containsSemiMixedTypes="0" containsString="0" containsNumber="1" containsInteger="1" minValue="1" maxValue="2" count="2">
        <n v="1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_kwong@outlook.com" refreshedDate="44481.678770370374" createdVersion="3" refreshedVersion="3" minRefreshableVersion="3" recordCount="28" xr:uid="{00000000-000A-0000-FFFF-FFFF06000000}">
  <cacheSource type="worksheet">
    <worksheetSource ref="E1:E29" sheet="Income"/>
  </cacheSource>
  <cacheFields count="1">
    <cacheField name="(Updated) Income Range" numFmtId="0">
      <sharedItems containsSemiMixedTypes="0" containsString="0" containsNumber="1" containsInteger="1" minValue="1" maxValue="2" count="2">
        <n v="1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8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_kwong@outlook.com" refreshedDate="44481.679530324072" createdVersion="3" refreshedVersion="3" minRefreshableVersion="3" recordCount="26" xr:uid="{00000000-000A-0000-FFFF-FFFF07000000}">
  <cacheSource type="worksheet">
    <worksheetSource ref="H1:H27" sheet="Income"/>
  </cacheSource>
  <cacheFields count="1">
    <cacheField name="(Updated) Income Range" numFmtId="0">
      <sharedItems containsSemiMixedTypes="0" containsString="0" containsNumber="1" containsInteger="1" minValue="1" maxValue="2" count="2">
        <n v="1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9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_kwong@outlook.com" refreshedDate="44481.680481481482" createdVersion="3" refreshedVersion="3" minRefreshableVersion="3" recordCount="26" xr:uid="{00000000-000A-0000-FFFF-FFFF08000000}">
  <cacheSource type="worksheet">
    <worksheetSource ref="K1:K27" sheet="Income"/>
  </cacheSource>
  <cacheFields count="1">
    <cacheField name="(Updated) Income Range" numFmtId="0">
      <sharedItems containsSemiMixedTypes="0" containsString="0" containsNumber="1" containsInteger="1" minValue="1" maxValue="2" count="2">
        <n v="1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6">
  <r>
    <x v="0"/>
  </r>
  <r>
    <x v="1"/>
  </r>
  <r>
    <x v="0"/>
  </r>
  <r>
    <x v="0"/>
  </r>
  <r>
    <x v="0"/>
  </r>
  <r>
    <x v="0"/>
  </r>
  <r>
    <x v="0"/>
  </r>
  <r>
    <x v="0"/>
  </r>
  <r>
    <x v="0"/>
  </r>
  <r>
    <x v="1"/>
  </r>
  <r>
    <x v="1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1"/>
  </r>
  <r>
    <x v="1"/>
  </r>
  <r>
    <x v="0"/>
  </r>
  <r>
    <x v="1"/>
  </r>
  <r>
    <x v="0"/>
  </r>
  <r>
    <x v="0"/>
  </r>
  <r>
    <x v="0"/>
  </r>
  <r>
    <x v="0"/>
  </r>
  <r>
    <x v="0"/>
  </r>
  <r>
    <x v="2"/>
  </r>
  <r>
    <x v="0"/>
  </r>
  <r>
    <x v="1"/>
  </r>
  <r>
    <x v="0"/>
  </r>
  <r>
    <x v="0"/>
  </r>
  <r>
    <x v="0"/>
  </r>
  <r>
    <x v="0"/>
  </r>
  <r>
    <x v="0"/>
  </r>
  <r>
    <x v="0"/>
  </r>
  <r>
    <x v="0"/>
  </r>
  <r>
    <x v="1"/>
  </r>
  <r>
    <x v="1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2"/>
  </r>
  <r>
    <x v="1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1"/>
  </r>
  <r>
    <x v="0"/>
  </r>
  <r>
    <x v="1"/>
  </r>
  <r>
    <x v="0"/>
  </r>
  <r>
    <x v="1"/>
  </r>
  <r>
    <x v="0"/>
  </r>
  <r>
    <x v="0"/>
  </r>
  <r>
    <x v="0"/>
  </r>
  <r>
    <x v="0"/>
  </r>
  <r>
    <x v="0"/>
  </r>
  <r>
    <x v="1"/>
  </r>
  <r>
    <x v="0"/>
  </r>
  <r>
    <x v="1"/>
  </r>
  <r>
    <x v="2"/>
  </r>
  <r>
    <x v="0"/>
  </r>
  <r>
    <x v="0"/>
  </r>
  <r>
    <x v="0"/>
  </r>
  <r>
    <x v="0"/>
  </r>
  <r>
    <x v="0"/>
  </r>
  <r>
    <x v="0"/>
  </r>
  <r>
    <x v="1"/>
  </r>
  <r>
    <x v="2"/>
  </r>
  <r>
    <x v="0"/>
  </r>
  <r>
    <x v="0"/>
  </r>
  <r>
    <x v="0"/>
  </r>
  <r>
    <x v="0"/>
  </r>
  <r>
    <x v="0"/>
  </r>
  <r>
    <x v="1"/>
  </r>
</pivotCacheRecords>
</file>

<file path=xl/pivotCache/pivotCacheRecords10.xml><?xml version="1.0" encoding="utf-8"?>
<pivotCacheRecords xmlns="http://schemas.openxmlformats.org/spreadsheetml/2006/main" xmlns:r="http://schemas.openxmlformats.org/officeDocument/2006/relationships" count="26"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8">
  <r>
    <x v="0"/>
  </r>
  <r>
    <x v="1"/>
  </r>
  <r>
    <x v="0"/>
  </r>
  <r>
    <x v="0"/>
  </r>
  <r>
    <x v="0"/>
  </r>
  <r>
    <x v="0"/>
  </r>
  <r>
    <x v="0"/>
  </r>
  <r>
    <x v="0"/>
  </r>
  <r>
    <x v="0"/>
  </r>
  <r>
    <x v="1"/>
  </r>
  <r>
    <x v="1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26">
  <r>
    <x v="0"/>
  </r>
  <r>
    <x v="1"/>
  </r>
  <r>
    <x v="0"/>
  </r>
  <r>
    <x v="0"/>
  </r>
  <r>
    <x v="0"/>
  </r>
  <r>
    <x v="0"/>
  </r>
  <r>
    <x v="1"/>
  </r>
  <r>
    <x v="1"/>
  </r>
  <r>
    <x v="0"/>
  </r>
  <r>
    <x v="1"/>
  </r>
  <r>
    <x v="0"/>
  </r>
  <r>
    <x v="0"/>
  </r>
  <r>
    <x v="0"/>
  </r>
  <r>
    <x v="0"/>
  </r>
  <r>
    <x v="0"/>
  </r>
  <r>
    <x v="2"/>
  </r>
  <r>
    <x v="0"/>
  </r>
  <r>
    <x v="1"/>
  </r>
  <r>
    <x v="0"/>
  </r>
  <r>
    <x v="0"/>
  </r>
  <r>
    <x v="0"/>
  </r>
  <r>
    <x v="0"/>
  </r>
  <r>
    <x v="0"/>
  </r>
  <r>
    <x v="0"/>
  </r>
  <r>
    <x v="0"/>
  </r>
  <r>
    <x v="1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26">
  <r>
    <x v="0"/>
  </r>
  <r>
    <x v="1"/>
  </r>
  <r>
    <x v="1"/>
  </r>
  <r>
    <x v="1"/>
  </r>
  <r>
    <x v="1"/>
  </r>
  <r>
    <x v="1"/>
  </r>
  <r>
    <x v="1"/>
  </r>
  <r>
    <x v="0"/>
  </r>
  <r>
    <x v="1"/>
  </r>
  <r>
    <x v="1"/>
  </r>
  <r>
    <x v="1"/>
  </r>
  <r>
    <x v="1"/>
  </r>
  <r>
    <x v="2"/>
  </r>
  <r>
    <x v="0"/>
  </r>
  <r>
    <x v="1"/>
  </r>
  <r>
    <x v="1"/>
  </r>
  <r>
    <x v="1"/>
  </r>
  <r>
    <x v="1"/>
  </r>
  <r>
    <x v="0"/>
  </r>
  <r>
    <x v="1"/>
  </r>
  <r>
    <x v="1"/>
  </r>
  <r>
    <x v="1"/>
  </r>
  <r>
    <x v="1"/>
  </r>
  <r>
    <x v="1"/>
  </r>
  <r>
    <x v="0"/>
  </r>
  <r>
    <x v="1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26">
  <r>
    <x v="0"/>
  </r>
  <r>
    <x v="1"/>
  </r>
  <r>
    <x v="0"/>
  </r>
  <r>
    <x v="1"/>
  </r>
  <r>
    <x v="1"/>
  </r>
  <r>
    <x v="1"/>
  </r>
  <r>
    <x v="1"/>
  </r>
  <r>
    <x v="1"/>
  </r>
  <r>
    <x v="0"/>
  </r>
  <r>
    <x v="1"/>
  </r>
  <r>
    <x v="0"/>
  </r>
  <r>
    <x v="2"/>
  </r>
  <r>
    <x v="1"/>
  </r>
  <r>
    <x v="1"/>
  </r>
  <r>
    <x v="1"/>
  </r>
  <r>
    <x v="1"/>
  </r>
  <r>
    <x v="1"/>
  </r>
  <r>
    <x v="1"/>
  </r>
  <r>
    <x v="0"/>
  </r>
  <r>
    <x v="2"/>
  </r>
  <r>
    <x v="1"/>
  </r>
  <r>
    <x v="1"/>
  </r>
  <r>
    <x v="1"/>
  </r>
  <r>
    <x v="1"/>
  </r>
  <r>
    <x v="1"/>
  </r>
  <r>
    <x v="0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106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28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</pivotCacheRecords>
</file>

<file path=xl/pivotCache/pivotCacheRecords8.xml><?xml version="1.0" encoding="utf-8"?>
<pivotCacheRecords xmlns="http://schemas.openxmlformats.org/spreadsheetml/2006/main" xmlns:r="http://schemas.openxmlformats.org/officeDocument/2006/relationships" count="26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  <r>
    <x v="0"/>
  </r>
  <r>
    <x v="0"/>
  </r>
  <r>
    <x v="0"/>
  </r>
</pivotCacheRecords>
</file>

<file path=xl/pivotCache/pivotCacheRecords9.xml><?xml version="1.0" encoding="utf-8"?>
<pivotCacheRecords xmlns="http://schemas.openxmlformats.org/spreadsheetml/2006/main" xmlns:r="http://schemas.openxmlformats.org/officeDocument/2006/relationships" count="26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0"/>
  </r>
  <r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9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8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0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2000000}" name="PivotTable7" cacheId="1" applyNumberFormats="0" applyBorderFormats="0" applyFontFormats="0" applyPatternFormats="0" applyAlignmentFormats="0" applyWidthHeightFormats="1" dataCaption="600 IU" updatedVersion="3" minRefreshableVersion="3" showCalcMbrs="0" useAutoFormatting="1" itemPrintTitles="1" createdVersion="3" indent="0" outline="1" outlineData="1" multipleFieldFilters="0" rowHeaderCaption="Edu Level">
  <location ref="Q11:S15" firstHeaderRow="1" firstDataRow="2" firstDataCol="1"/>
  <pivotFields count="1">
    <pivotField axis="axisRow" dataField="1" showAll="0">
      <items count="3">
        <item x="1"/>
        <item x="0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Fields count="1">
    <field x="-2"/>
  </colFields>
  <colItems count="2">
    <i>
      <x/>
    </i>
    <i i="1">
      <x v="1"/>
    </i>
  </colItems>
  <dataFields count="2">
    <dataField name="n" fld="0" subtotal="count" baseField="0" baseItem="0"/>
    <dataField name="%" fld="0" subtotal="count" showDataAs="percentOfTotal" baseField="0" baseItem="0" numFmtId="10"/>
  </dataFields>
  <formats count="1">
    <format dxfId="5">
      <pivotArea collapsedLevelsAreSubtotals="1" fieldPosition="0">
        <references count="2">
          <reference field="4294967294" count="1" selected="0">
            <x v="1"/>
          </reference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1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3000000}" name="PivotTable14" cacheId="8" applyNumberFormats="0" applyBorderFormats="0" applyFontFormats="0" applyPatternFormats="0" applyAlignmentFormats="0" applyWidthHeightFormats="1" dataCaption="Placebo (Ca only)" updatedVersion="3" minRefreshableVersion="3" showCalcMbrs="0" useAutoFormatting="1" itemPrintTitles="1" createdVersion="3" indent="0" outline="1" outlineData="1" multipleFieldFilters="0" rowHeaderCaption="Income">
  <location ref="Q26:S30" firstHeaderRow="1" firstDataRow="2" firstDataCol="1"/>
  <pivotFields count="1">
    <pivotField axis="axisRow" dataField="1" showAll="0">
      <items count="3">
        <item x="0"/>
        <item x="1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Fields count="1">
    <field x="-2"/>
  </colFields>
  <colItems count="2">
    <i>
      <x/>
    </i>
    <i i="1">
      <x v="1"/>
    </i>
  </colItems>
  <dataFields count="2">
    <dataField name="n" fld="0" subtotal="count" baseField="0" baseItem="0"/>
    <dataField name="%" fld="0" subtotal="count" showDataAs="percentOfTotal" baseField="0" baseItem="0" numFmtId="10"/>
  </dataFields>
  <formats count="1">
    <format dxfId="4">
      <pivotArea collapsedLevelsAreSubtotals="1" fieldPosition="0">
        <references count="2">
          <reference field="4294967294" count="1" selected="0">
            <x v="1"/>
          </reference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1000000}" name="PivotTable6" cacheId="0" applyNumberFormats="0" applyBorderFormats="0" applyFontFormats="0" applyPatternFormats="0" applyAlignmentFormats="0" applyWidthHeightFormats="1" dataCaption="Total n=106" updatedVersion="3" minRefreshableVersion="3" showCalcMbrs="0" useAutoFormatting="1" itemPrintTitles="1" createdVersion="3" indent="0" outline="1" outlineData="1" multipleFieldFilters="0" rowHeaderCaption="Edu. Level">
  <location ref="Q2:S7" firstHeaderRow="1" firstDataRow="2" firstDataCol="1"/>
  <pivotFields count="1">
    <pivotField axis="axisRow" dataField="1" showAll="0">
      <items count="4">
        <item x="2"/>
        <item x="1"/>
        <item x="0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Fields count="1">
    <field x="-2"/>
  </colFields>
  <colItems count="2">
    <i>
      <x/>
    </i>
    <i i="1">
      <x v="1"/>
    </i>
  </colItems>
  <dataFields count="2">
    <dataField name="n" fld="0" subtotal="count" baseField="0" baseItem="0"/>
    <dataField name="%" fld="0" subtotal="count" showDataAs="percentOfTotal" baseField="0" baseItem="0" numFmtId="10"/>
  </dataFields>
  <formats count="3">
    <format dxfId="8">
      <pivotArea dataOnly="0" labelOnly="1" outline="0" fieldPosition="0">
        <references count="1">
          <reference field="4294967294" count="1">
            <x v="0"/>
          </reference>
        </references>
      </pivotArea>
    </format>
    <format dxfId="7">
      <pivotArea dataOnly="0" labelOnly="1" outline="0" fieldPosition="0">
        <references count="1">
          <reference field="4294967294" count="1">
            <x v="1"/>
          </reference>
        </references>
      </pivotArea>
    </format>
    <format dxfId="6">
      <pivotArea collapsedLevelsAreSubtotals="1" fieldPosition="0">
        <references count="2">
          <reference field="4294967294" count="1" selected="0">
            <x v="1"/>
          </reference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le10" cacheId="4" applyNumberFormats="0" applyBorderFormats="0" applyFontFormats="0" applyPatternFormats="0" applyAlignmentFormats="0" applyWidthHeightFormats="1" dataCaption="1200 IU" updatedVersion="3" minRefreshableVersion="3" showCalcMbrs="0" useAutoFormatting="1" itemPrintTitles="1" createdVersion="3" indent="0" outline="1" outlineData="1" multipleFieldFilters="0" rowHeaderCaption="Edu Level">
  <location ref="Q37:S42" firstHeaderRow="1" firstDataRow="2" firstDataCol="1"/>
  <pivotFields count="1">
    <pivotField axis="axisRow" dataField="1" showAll="0">
      <items count="4">
        <item x="2"/>
        <item x="0"/>
        <item x="1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Fields count="1">
    <field x="-2"/>
  </colFields>
  <colItems count="2">
    <i>
      <x/>
    </i>
    <i i="1">
      <x v="1"/>
    </i>
  </colItems>
  <dataFields count="2">
    <dataField name="n" fld="0" subtotal="count" baseField="0" baseItem="0"/>
    <dataField name="%" fld="0" subtotal="count" showDataAs="percentOfTotal" baseField="0" baseItem="0" numFmtId="10"/>
  </dataFields>
  <formats count="1">
    <format dxfId="9">
      <pivotArea collapsedLevelsAreSubtotals="1" fieldPosition="0">
        <references count="2">
          <reference field="4294967294" count="1" selected="0">
            <x v="1"/>
          </reference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4000000}" name="PivotTable9" cacheId="3" applyNumberFormats="0" applyBorderFormats="0" applyFontFormats="0" applyPatternFormats="0" applyAlignmentFormats="0" applyWidthHeightFormats="1" dataCaption="Placebo (Ca only)" updatedVersion="3" minRefreshableVersion="3" showCalcMbrs="0" useAutoFormatting="1" itemPrintTitles="1" createdVersion="3" indent="0" outline="1" outlineData="1" multipleFieldFilters="0" rowHeaderCaption="Edu level">
  <location ref="Q28:S33" firstHeaderRow="1" firstDataRow="2" firstDataCol="1"/>
  <pivotFields count="1">
    <pivotField axis="axisRow" dataField="1" showAll="0">
      <items count="4">
        <item x="2"/>
        <item x="0"/>
        <item x="1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Fields count="1">
    <field x="-2"/>
  </colFields>
  <colItems count="2">
    <i>
      <x/>
    </i>
    <i i="1">
      <x v="1"/>
    </i>
  </colItems>
  <dataFields count="2">
    <dataField name="n" fld="0" subtotal="count" baseField="0" baseItem="0"/>
    <dataField name="%" fld="0" subtotal="count" showDataAs="percentOfTotal" baseField="0" baseItem="0" numFmtId="10"/>
  </dataFields>
  <formats count="1">
    <format dxfId="10">
      <pivotArea collapsedLevelsAreSubtotals="1" fieldPosition="0">
        <references count="2">
          <reference field="4294967294" count="1" selected="0">
            <x v="1"/>
          </reference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3000000}" name="PivotTable8" cacheId="2" applyNumberFormats="0" applyBorderFormats="0" applyFontFormats="0" applyPatternFormats="0" applyAlignmentFormats="0" applyWidthHeightFormats="1" dataCaption="4000 IU" updatedVersion="3" minRefreshableVersion="3" showCalcMbrs="0" useAutoFormatting="1" itemPrintTitles="1" createdVersion="3" indent="0" outline="1" outlineData="1" multipleFieldFilters="0" rowHeaderCaption="Edu level">
  <location ref="Q19:S24" firstHeaderRow="1" firstDataRow="2" firstDataCol="1"/>
  <pivotFields count="1">
    <pivotField axis="axisRow" dataField="1" showAll="0">
      <items count="4">
        <item x="2"/>
        <item x="1"/>
        <item x="0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Fields count="1">
    <field x="-2"/>
  </colFields>
  <colItems count="2">
    <i>
      <x/>
    </i>
    <i i="1">
      <x v="1"/>
    </i>
  </colItems>
  <dataFields count="2">
    <dataField name="n" fld="0" subtotal="count" baseField="0" baseItem="0"/>
    <dataField name="%" fld="0" subtotal="count" showDataAs="percentOfTotal" baseField="0" baseItem="0" numFmtId="10"/>
  </dataFields>
  <formats count="1">
    <format dxfId="11">
      <pivotArea collapsedLevelsAreSubtotals="1" fieldPosition="0">
        <references count="2">
          <reference field="4294967294" count="1" selected="0">
            <x v="1"/>
          </reference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2000000}" name="PivotTable13" cacheId="7" applyNumberFormats="0" applyBorderFormats="0" applyFontFormats="0" applyPatternFormats="0" applyAlignmentFormats="0" applyWidthHeightFormats="1" dataCaption="4000 IU" updatedVersion="3" minRefreshableVersion="3" showCalcMbrs="0" useAutoFormatting="1" itemPrintTitles="1" createdVersion="3" indent="0" outline="1" outlineData="1" multipleFieldFilters="0" rowHeaderCaption="Income">
  <location ref="Q18:S22" firstHeaderRow="1" firstDataRow="2" firstDataCol="1"/>
  <pivotFields count="1">
    <pivotField axis="axisRow" dataField="1" showAll="0">
      <items count="3">
        <item x="0"/>
        <item x="1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Fields count="1">
    <field x="-2"/>
  </colFields>
  <colItems count="2">
    <i>
      <x/>
    </i>
    <i i="1">
      <x v="1"/>
    </i>
  </colItems>
  <dataFields count="2">
    <dataField name="n" fld="0" subtotal="count" baseField="0" baseItem="0"/>
    <dataField name="%" fld="0" subtotal="count" showDataAs="percentOfTotal" baseField="0" baseItem="0" numFmtId="10"/>
  </dataFields>
  <formats count="1">
    <format dxfId="0">
      <pivotArea collapsedLevelsAreSubtotals="1" fieldPosition="0">
        <references count="2">
          <reference field="4294967294" count="1" selected="0">
            <x v="1"/>
          </reference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1000000}" name="PivotTable12" cacheId="6" applyNumberFormats="0" applyBorderFormats="0" applyFontFormats="0" applyPatternFormats="0" applyAlignmentFormats="0" applyWidthHeightFormats="1" dataCaption="600 IU" updatedVersion="3" minRefreshableVersion="3" showCalcMbrs="0" useAutoFormatting="1" itemPrintTitles="1" createdVersion="3" indent="0" outline="1" outlineData="1" multipleFieldFilters="0" rowHeaderCaption="Income">
  <location ref="Q10:S14" firstHeaderRow="1" firstDataRow="2" firstDataCol="1"/>
  <pivotFields count="1">
    <pivotField axis="axisRow" dataField="1" showAll="0">
      <items count="3">
        <item x="0"/>
        <item x="1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Fields count="1">
    <field x="-2"/>
  </colFields>
  <colItems count="2">
    <i>
      <x/>
    </i>
    <i i="1">
      <x v="1"/>
    </i>
  </colItems>
  <dataFields count="2">
    <dataField name="n" fld="0" subtotal="count" baseField="0" baseItem="0"/>
    <dataField name="%" fld="0" subtotal="count" showDataAs="percentOfTotal" baseField="0" baseItem="0" numFmtId="10"/>
  </dataFields>
  <formats count="1">
    <format dxfId="1">
      <pivotArea collapsedLevelsAreSubtotals="1" fieldPosition="0">
        <references count="2">
          <reference field="4294967294" count="1" selected="0">
            <x v="1"/>
          </reference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PivotTable11" cacheId="5" applyNumberFormats="0" applyBorderFormats="0" applyFontFormats="0" applyPatternFormats="0" applyAlignmentFormats="0" applyWidthHeightFormats="1" dataCaption="Total n=106" updatedVersion="3" minRefreshableVersion="3" showCalcMbrs="0" useAutoFormatting="1" itemPrintTitles="1" createdVersion="3" indent="0" outline="1" outlineData="1" multipleFieldFilters="0" rowHeaderCaption="Income">
  <location ref="Q2:S6" firstHeaderRow="1" firstDataRow="2" firstDataCol="1"/>
  <pivotFields count="1">
    <pivotField axis="axisRow" dataField="1" showAll="0">
      <items count="3">
        <item x="0"/>
        <item x="1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Fields count="1">
    <field x="-2"/>
  </colFields>
  <colItems count="2">
    <i>
      <x/>
    </i>
    <i i="1">
      <x v="1"/>
    </i>
  </colItems>
  <dataFields count="2">
    <dataField name="n" fld="0" subtotal="count" baseField="0" baseItem="0"/>
    <dataField name="%" fld="0" subtotal="count" showDataAs="percentOfTotal" baseField="0" baseItem="0" numFmtId="10"/>
  </dataFields>
  <formats count="1">
    <format dxfId="2">
      <pivotArea collapsedLevelsAreSubtotals="1" fieldPosition="0">
        <references count="2">
          <reference field="4294967294" count="1" selected="0">
            <x v="1"/>
          </reference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4000000}" name="PivotTable15" cacheId="9" applyNumberFormats="0" applyBorderFormats="0" applyFontFormats="0" applyPatternFormats="0" applyAlignmentFormats="0" applyWidthHeightFormats="1" dataCaption="1200 IU" updatedVersion="3" minRefreshableVersion="3" showCalcMbrs="0" useAutoFormatting="1" itemPrintTitles="1" createdVersion="3" indent="0" outline="1" outlineData="1" multipleFieldFilters="0" rowHeaderCaption="Income">
  <location ref="Q34:S38" firstHeaderRow="1" firstDataRow="2" firstDataCol="1"/>
  <pivotFields count="1">
    <pivotField axis="axisRow" dataField="1" showAll="0">
      <items count="3">
        <item x="0"/>
        <item x="1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Fields count="1">
    <field x="-2"/>
  </colFields>
  <colItems count="2">
    <i>
      <x/>
    </i>
    <i i="1">
      <x v="1"/>
    </i>
  </colItems>
  <dataFields count="2">
    <dataField name="n" fld="0" subtotal="count" baseField="0" baseItem="0"/>
    <dataField name="%" fld="0" subtotal="count" showDataAs="percentOfTotal" baseField="0" baseItem="0" numFmtId="10"/>
  </dataFields>
  <formats count="1">
    <format dxfId="3">
      <pivotArea collapsedLevelsAreSubtotals="1" fieldPosition="0">
        <references count="2">
          <reference field="4294967294" count="1" selected="0">
            <x v="1"/>
          </reference>
          <reference field="0" count="0"/>
        </references>
      </pivotArea>
    </format>
  </format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7" Type="http://schemas.openxmlformats.org/officeDocument/2006/relationships/comments" Target="../comments2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vmlDrawing" Target="../drawings/vmlDrawing2.v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8.xml"/><Relationship Id="rId7" Type="http://schemas.openxmlformats.org/officeDocument/2006/relationships/comments" Target="../comments3.xml"/><Relationship Id="rId2" Type="http://schemas.openxmlformats.org/officeDocument/2006/relationships/pivotTable" Target="../pivotTables/pivotTable7.xml"/><Relationship Id="rId1" Type="http://schemas.openxmlformats.org/officeDocument/2006/relationships/pivotTable" Target="../pivotTables/pivotTable6.xml"/><Relationship Id="rId6" Type="http://schemas.openxmlformats.org/officeDocument/2006/relationships/vmlDrawing" Target="../drawings/vmlDrawing3.vml"/><Relationship Id="rId5" Type="http://schemas.openxmlformats.org/officeDocument/2006/relationships/pivotTable" Target="../pivotTables/pivotTable10.xml"/><Relationship Id="rId4" Type="http://schemas.openxmlformats.org/officeDocument/2006/relationships/pivotTable" Target="../pivotTables/pivotTable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107"/>
  <sheetViews>
    <sheetView tabSelected="1" topLeftCell="B1" zoomScale="80" zoomScaleNormal="80" workbookViewId="0">
      <selection activeCell="Z1" sqref="Z1"/>
    </sheetView>
  </sheetViews>
  <sheetFormatPr defaultRowHeight="14.4" x14ac:dyDescent="0.3"/>
  <cols>
    <col min="1" max="1" width="8.88671875" style="5"/>
    <col min="2" max="2" width="8.88671875" style="6" customWidth="1"/>
    <col min="3" max="3" width="8.88671875" style="26" customWidth="1"/>
    <col min="4" max="6" width="9.109375" style="8" customWidth="1"/>
    <col min="7" max="8" width="9.109375" style="21" customWidth="1"/>
    <col min="9" max="9" width="9.109375" style="44" customWidth="1"/>
    <col min="10" max="10" width="9.109375" style="8" customWidth="1"/>
    <col min="11" max="11" width="9.109375" style="44" customWidth="1"/>
    <col min="12" max="12" width="9.109375" style="8" customWidth="1"/>
    <col min="13" max="13" width="9.109375" style="7" customWidth="1"/>
    <col min="14" max="15" width="9.109375" style="50" customWidth="1"/>
    <col min="16" max="16" width="9.109375" style="2" customWidth="1"/>
    <col min="17" max="18" width="9.109375" style="50" customWidth="1"/>
    <col min="19" max="20" width="8.88671875" style="50"/>
    <col min="21" max="22" width="9.109375" style="8" customWidth="1"/>
    <col min="23" max="23" width="9.109375" style="44" customWidth="1"/>
    <col min="24" max="24" width="9.109375" style="2" customWidth="1"/>
    <col min="25" max="25" width="8.6640625" style="8" customWidth="1"/>
    <col min="26" max="26" width="9.109375" style="7" customWidth="1"/>
    <col min="27" max="28" width="9.109375" style="50" customWidth="1"/>
    <col min="29" max="29" width="9.109375" style="2" customWidth="1"/>
    <col min="30" max="16384" width="8.88671875" style="5"/>
  </cols>
  <sheetData>
    <row r="1" spans="1:29" s="9" customFormat="1" ht="101.4" thickBot="1" x14ac:dyDescent="0.35">
      <c r="A1" s="9" t="s">
        <v>0</v>
      </c>
      <c r="B1" s="10" t="s">
        <v>1</v>
      </c>
      <c r="C1" s="11" t="s">
        <v>2</v>
      </c>
      <c r="D1" s="9" t="s">
        <v>4</v>
      </c>
      <c r="E1" s="9" t="s">
        <v>3</v>
      </c>
      <c r="F1" s="9" t="s">
        <v>6</v>
      </c>
      <c r="G1" s="69" t="s">
        <v>5</v>
      </c>
      <c r="H1" s="69" t="s">
        <v>142</v>
      </c>
      <c r="I1" s="9" t="s">
        <v>127</v>
      </c>
      <c r="J1" s="9" t="s">
        <v>143</v>
      </c>
      <c r="K1" s="9" t="s">
        <v>144</v>
      </c>
      <c r="L1" s="9" t="s">
        <v>145</v>
      </c>
      <c r="M1" s="9" t="s">
        <v>158</v>
      </c>
      <c r="N1" s="9" t="s">
        <v>146</v>
      </c>
      <c r="O1" s="9" t="s">
        <v>147</v>
      </c>
      <c r="P1" s="22" t="s">
        <v>159</v>
      </c>
      <c r="Q1" s="9" t="s">
        <v>161</v>
      </c>
      <c r="R1" s="9" t="s">
        <v>160</v>
      </c>
      <c r="S1" s="9" t="s">
        <v>148</v>
      </c>
      <c r="T1" s="9" t="s">
        <v>156</v>
      </c>
      <c r="U1" s="9" t="s">
        <v>149</v>
      </c>
      <c r="V1" s="9" t="s">
        <v>157</v>
      </c>
      <c r="W1" s="9" t="s">
        <v>152</v>
      </c>
      <c r="X1" s="22" t="s">
        <v>154</v>
      </c>
      <c r="Y1" s="9" t="s">
        <v>151</v>
      </c>
      <c r="Z1" s="9" t="s">
        <v>153</v>
      </c>
      <c r="AA1" s="9" t="s">
        <v>150</v>
      </c>
      <c r="AB1" s="9" t="s">
        <v>155</v>
      </c>
      <c r="AC1" s="22"/>
    </row>
    <row r="2" spans="1:29" ht="15" customHeight="1" thickTop="1" x14ac:dyDescent="0.3">
      <c r="A2" s="66" t="s">
        <v>128</v>
      </c>
      <c r="B2" s="41" t="s">
        <v>8</v>
      </c>
      <c r="C2" s="43">
        <v>1004</v>
      </c>
      <c r="D2" s="44">
        <v>25</v>
      </c>
      <c r="E2" s="12">
        <v>1</v>
      </c>
      <c r="F2" s="44">
        <v>1</v>
      </c>
      <c r="G2" s="21">
        <v>3</v>
      </c>
      <c r="H2" s="21">
        <v>1</v>
      </c>
      <c r="I2" s="1">
        <v>57.5</v>
      </c>
      <c r="J2" s="1">
        <v>159.5</v>
      </c>
      <c r="K2" s="1">
        <f>I2/((J2/100)*(J2/100))</f>
        <v>22.601979147217499</v>
      </c>
      <c r="L2" s="31">
        <v>1</v>
      </c>
      <c r="M2" s="2">
        <v>24.3</v>
      </c>
      <c r="N2" s="2">
        <v>68.8</v>
      </c>
      <c r="O2" s="35">
        <v>1</v>
      </c>
      <c r="P2" s="2">
        <v>71.400000000000006</v>
      </c>
      <c r="Q2" s="73">
        <v>0.8</v>
      </c>
      <c r="R2" s="73">
        <v>0.8</v>
      </c>
      <c r="S2" s="13">
        <v>331</v>
      </c>
      <c r="T2" s="13">
        <v>228</v>
      </c>
      <c r="U2" s="1">
        <v>650.24649999999997</v>
      </c>
      <c r="V2" s="1">
        <v>496.24799999999999</v>
      </c>
      <c r="W2" s="36">
        <v>0</v>
      </c>
      <c r="X2" s="13">
        <v>1</v>
      </c>
      <c r="Y2" s="27">
        <v>23</v>
      </c>
      <c r="Z2" s="44">
        <v>41</v>
      </c>
      <c r="AA2" s="78">
        <v>5.2</v>
      </c>
      <c r="AB2" s="2">
        <v>3.2</v>
      </c>
    </row>
    <row r="3" spans="1:29" customFormat="1" x14ac:dyDescent="0.3">
      <c r="A3" s="52" t="s">
        <v>128</v>
      </c>
      <c r="B3" s="44" t="s">
        <v>9</v>
      </c>
      <c r="C3" s="43">
        <v>1007</v>
      </c>
      <c r="D3" s="32">
        <v>20</v>
      </c>
      <c r="E3" s="44">
        <v>1</v>
      </c>
      <c r="F3" s="42">
        <v>1</v>
      </c>
      <c r="G3" s="21">
        <v>2</v>
      </c>
      <c r="H3" s="21">
        <v>1</v>
      </c>
      <c r="I3" s="50">
        <v>45.8</v>
      </c>
      <c r="J3" s="42">
        <v>153.80000000000001</v>
      </c>
      <c r="K3" s="1">
        <f t="shared" ref="K3:K66" si="0">I3/((J3/100)*(J3/100))</f>
        <v>19.362115526725635</v>
      </c>
      <c r="L3" s="23">
        <v>1</v>
      </c>
      <c r="M3" s="1">
        <v>19.399999999999999</v>
      </c>
      <c r="N3" s="32">
        <v>65.599999999999994</v>
      </c>
      <c r="O3" s="23">
        <v>1</v>
      </c>
      <c r="P3" s="50">
        <v>65.599999999999994</v>
      </c>
      <c r="Q3" s="73">
        <v>1.2</v>
      </c>
      <c r="R3" s="73">
        <v>1.2</v>
      </c>
      <c r="S3" s="13">
        <v>50</v>
      </c>
      <c r="T3" s="71">
        <v>50</v>
      </c>
      <c r="U3" s="1">
        <v>394.63049999999998</v>
      </c>
      <c r="V3" s="1">
        <v>394.6</v>
      </c>
      <c r="W3" s="36">
        <v>0</v>
      </c>
      <c r="X3" s="13">
        <v>0</v>
      </c>
      <c r="Y3" s="28">
        <v>13</v>
      </c>
      <c r="Z3" s="44">
        <v>13</v>
      </c>
      <c r="AA3" s="73">
        <v>3.4</v>
      </c>
      <c r="AB3" s="2">
        <v>3.4</v>
      </c>
      <c r="AC3" s="50"/>
    </row>
    <row r="4" spans="1:29" customFormat="1" x14ac:dyDescent="0.3">
      <c r="A4" s="52" t="s">
        <v>128</v>
      </c>
      <c r="B4" s="44" t="s">
        <v>10</v>
      </c>
      <c r="C4" s="43">
        <v>1008</v>
      </c>
      <c r="D4" s="32">
        <v>22</v>
      </c>
      <c r="E4" s="44">
        <v>1</v>
      </c>
      <c r="F4" s="42">
        <v>1</v>
      </c>
      <c r="G4" s="21">
        <v>3</v>
      </c>
      <c r="H4" s="21">
        <v>1</v>
      </c>
      <c r="I4" s="50">
        <v>66.2</v>
      </c>
      <c r="J4" s="42">
        <v>166.3</v>
      </c>
      <c r="K4" s="1">
        <f t="shared" si="0"/>
        <v>23.937207858491327</v>
      </c>
      <c r="L4" s="23">
        <v>1</v>
      </c>
      <c r="M4" s="1">
        <v>23.9</v>
      </c>
      <c r="N4" s="32">
        <v>74.5</v>
      </c>
      <c r="O4" s="23">
        <v>1</v>
      </c>
      <c r="P4" s="50">
        <v>74.5</v>
      </c>
      <c r="Q4" s="73">
        <v>5.5</v>
      </c>
      <c r="R4" s="73">
        <v>5.5</v>
      </c>
      <c r="S4" s="13">
        <v>226</v>
      </c>
      <c r="T4" s="71">
        <v>226</v>
      </c>
      <c r="U4" s="1">
        <v>594.54700000000003</v>
      </c>
      <c r="V4" s="1">
        <v>594.5</v>
      </c>
      <c r="W4" s="36">
        <v>1</v>
      </c>
      <c r="X4" s="13">
        <v>1</v>
      </c>
      <c r="Y4" s="28">
        <v>35</v>
      </c>
      <c r="Z4" s="44">
        <v>35</v>
      </c>
      <c r="AA4" s="73">
        <v>1.9</v>
      </c>
      <c r="AB4" s="2">
        <v>1.9</v>
      </c>
      <c r="AC4" s="50"/>
    </row>
    <row r="5" spans="1:29" customFormat="1" x14ac:dyDescent="0.3">
      <c r="A5" s="52" t="s">
        <v>128</v>
      </c>
      <c r="B5" s="44" t="s">
        <v>11</v>
      </c>
      <c r="C5" s="43">
        <v>1010</v>
      </c>
      <c r="D5" s="32">
        <v>28</v>
      </c>
      <c r="E5" s="44">
        <v>1</v>
      </c>
      <c r="F5" s="42">
        <v>1</v>
      </c>
      <c r="G5" s="21">
        <v>3</v>
      </c>
      <c r="H5" s="21">
        <v>1</v>
      </c>
      <c r="I5" s="50">
        <v>111.3</v>
      </c>
      <c r="J5" s="42">
        <v>153.4</v>
      </c>
      <c r="K5" s="1">
        <f t="shared" si="0"/>
        <v>47.298181676012973</v>
      </c>
      <c r="L5" s="23">
        <v>3</v>
      </c>
      <c r="M5" s="1">
        <v>47.3</v>
      </c>
      <c r="N5" s="32">
        <v>107.5</v>
      </c>
      <c r="O5" s="23">
        <v>2</v>
      </c>
      <c r="P5" s="50">
        <v>107.5</v>
      </c>
      <c r="Q5" s="73">
        <v>4</v>
      </c>
      <c r="R5" s="73">
        <v>4</v>
      </c>
      <c r="S5" s="13">
        <v>351</v>
      </c>
      <c r="T5" s="71">
        <v>351</v>
      </c>
      <c r="U5" s="1">
        <v>401.99250000000001</v>
      </c>
      <c r="V5" s="1">
        <v>402</v>
      </c>
      <c r="W5" s="36">
        <v>0</v>
      </c>
      <c r="X5" s="13">
        <v>0</v>
      </c>
      <c r="Y5" s="28">
        <v>17</v>
      </c>
      <c r="Z5" s="44">
        <v>17</v>
      </c>
      <c r="AA5" s="73">
        <v>10.5</v>
      </c>
      <c r="AB5" s="2">
        <v>10.5</v>
      </c>
      <c r="AC5" s="50"/>
    </row>
    <row r="6" spans="1:29" x14ac:dyDescent="0.3">
      <c r="A6" s="52" t="s">
        <v>128</v>
      </c>
      <c r="B6" s="41" t="s">
        <v>12</v>
      </c>
      <c r="C6" s="43" t="s">
        <v>13</v>
      </c>
      <c r="D6" s="44">
        <v>29</v>
      </c>
      <c r="E6" s="44">
        <v>1</v>
      </c>
      <c r="F6" s="44">
        <v>1</v>
      </c>
      <c r="G6" s="21">
        <v>3</v>
      </c>
      <c r="H6" s="21">
        <v>1</v>
      </c>
      <c r="I6" s="1">
        <v>58.5</v>
      </c>
      <c r="J6" s="1">
        <v>160.1</v>
      </c>
      <c r="K6" s="1">
        <f t="shared" si="0"/>
        <v>22.823024803751249</v>
      </c>
      <c r="L6" s="31">
        <v>1</v>
      </c>
      <c r="M6" s="2">
        <v>22</v>
      </c>
      <c r="N6" s="2">
        <v>75.8</v>
      </c>
      <c r="O6" s="35">
        <v>1</v>
      </c>
      <c r="P6" s="2">
        <v>75.3</v>
      </c>
      <c r="Q6" s="74">
        <v>3.75</v>
      </c>
      <c r="R6" s="74">
        <v>3.75</v>
      </c>
      <c r="S6" s="13">
        <v>216</v>
      </c>
      <c r="T6" s="13">
        <v>177</v>
      </c>
      <c r="U6" s="1">
        <v>229.6165</v>
      </c>
      <c r="V6" s="1">
        <v>244.35599999999999</v>
      </c>
      <c r="W6" s="36">
        <v>0</v>
      </c>
      <c r="X6" s="13">
        <v>2</v>
      </c>
      <c r="Y6" s="44">
        <v>12</v>
      </c>
      <c r="Z6" s="44">
        <v>55</v>
      </c>
      <c r="AA6" s="2">
        <v>2</v>
      </c>
      <c r="AB6" s="2">
        <v>2.9</v>
      </c>
    </row>
    <row r="7" spans="1:29" customFormat="1" x14ac:dyDescent="0.3">
      <c r="A7" s="52" t="s">
        <v>128</v>
      </c>
      <c r="B7" s="44" t="s">
        <v>14</v>
      </c>
      <c r="C7" s="43">
        <v>1011</v>
      </c>
      <c r="D7" s="44">
        <v>26</v>
      </c>
      <c r="E7" s="44">
        <v>1</v>
      </c>
      <c r="F7" s="44">
        <v>1</v>
      </c>
      <c r="G7" s="21">
        <v>3</v>
      </c>
      <c r="H7" s="21">
        <v>1</v>
      </c>
      <c r="I7" s="50">
        <v>52.5</v>
      </c>
      <c r="J7" s="42">
        <v>160.5</v>
      </c>
      <c r="K7" s="1">
        <f t="shared" si="0"/>
        <v>20.380236993041606</v>
      </c>
      <c r="L7" s="44">
        <v>1</v>
      </c>
      <c r="M7" s="1">
        <v>20.399999999999999</v>
      </c>
      <c r="N7" s="32">
        <v>73.099999999999994</v>
      </c>
      <c r="O7" s="50">
        <v>1</v>
      </c>
      <c r="P7" s="50">
        <v>73.099999999999994</v>
      </c>
      <c r="Q7" s="73">
        <v>2.5</v>
      </c>
      <c r="R7" s="73">
        <v>2.5</v>
      </c>
      <c r="S7" s="13">
        <v>79</v>
      </c>
      <c r="T7" s="71">
        <v>79</v>
      </c>
      <c r="U7" s="1">
        <v>342.39850000000001</v>
      </c>
      <c r="V7" s="1">
        <v>342.4</v>
      </c>
      <c r="W7" s="36">
        <v>0</v>
      </c>
      <c r="X7" s="13">
        <v>0</v>
      </c>
      <c r="Y7" s="37">
        <v>12</v>
      </c>
      <c r="Z7" s="44">
        <v>12</v>
      </c>
      <c r="AA7" s="75">
        <v>4.2</v>
      </c>
      <c r="AB7" s="2">
        <v>4.2</v>
      </c>
      <c r="AC7" s="50"/>
    </row>
    <row r="8" spans="1:29" x14ac:dyDescent="0.3">
      <c r="A8" s="52" t="s">
        <v>128</v>
      </c>
      <c r="B8" s="41" t="s">
        <v>15</v>
      </c>
      <c r="C8" s="43" t="s">
        <v>16</v>
      </c>
      <c r="D8" s="44">
        <v>26</v>
      </c>
      <c r="E8" s="44">
        <v>1</v>
      </c>
      <c r="F8" s="44">
        <v>1</v>
      </c>
      <c r="G8" s="21">
        <v>3</v>
      </c>
      <c r="H8" s="21">
        <v>1</v>
      </c>
      <c r="I8" s="1">
        <v>101.1</v>
      </c>
      <c r="J8" s="1">
        <v>153.19999999999999</v>
      </c>
      <c r="K8" s="1">
        <f t="shared" si="0"/>
        <v>43.075827089965856</v>
      </c>
      <c r="L8" s="31">
        <v>3</v>
      </c>
      <c r="M8" s="2">
        <v>40.799999999999997</v>
      </c>
      <c r="N8" s="2">
        <v>115.5</v>
      </c>
      <c r="O8" s="35">
        <v>2</v>
      </c>
      <c r="P8" s="2">
        <v>103.4</v>
      </c>
      <c r="Q8" s="75">
        <v>17.25</v>
      </c>
      <c r="R8" s="75">
        <v>17.25</v>
      </c>
      <c r="S8" s="13">
        <v>142</v>
      </c>
      <c r="T8" s="13">
        <v>156</v>
      </c>
      <c r="U8" s="1">
        <v>403.16899999999998</v>
      </c>
      <c r="V8" s="1">
        <v>348.15750000000003</v>
      </c>
      <c r="W8" s="36">
        <v>0</v>
      </c>
      <c r="X8" s="13">
        <v>1</v>
      </c>
      <c r="Y8" s="44">
        <v>14</v>
      </c>
      <c r="Z8" s="44">
        <v>39</v>
      </c>
      <c r="AA8" s="2">
        <v>6.6</v>
      </c>
      <c r="AB8" s="2">
        <v>4.4000000000000004</v>
      </c>
    </row>
    <row r="9" spans="1:29" customFormat="1" x14ac:dyDescent="0.3">
      <c r="A9" s="52" t="s">
        <v>128</v>
      </c>
      <c r="B9" s="44" t="s">
        <v>17</v>
      </c>
      <c r="C9" s="43">
        <v>1015</v>
      </c>
      <c r="D9" s="44">
        <v>20</v>
      </c>
      <c r="E9" s="44">
        <v>1</v>
      </c>
      <c r="F9" s="44">
        <v>1</v>
      </c>
      <c r="G9" s="21">
        <v>3</v>
      </c>
      <c r="H9" s="21">
        <v>1</v>
      </c>
      <c r="I9" s="50">
        <v>43.6</v>
      </c>
      <c r="J9" s="42">
        <v>156.80000000000001</v>
      </c>
      <c r="K9" s="1">
        <f t="shared" si="0"/>
        <v>17.733496459808411</v>
      </c>
      <c r="L9" s="44">
        <v>0</v>
      </c>
      <c r="M9" s="1">
        <v>17.7</v>
      </c>
      <c r="N9" s="32">
        <v>61.3</v>
      </c>
      <c r="O9" s="50">
        <v>1</v>
      </c>
      <c r="P9" s="50">
        <v>61.3</v>
      </c>
      <c r="Q9" s="73">
        <v>10</v>
      </c>
      <c r="R9" s="73">
        <v>10</v>
      </c>
      <c r="S9" s="13">
        <v>190</v>
      </c>
      <c r="T9" s="71">
        <v>190</v>
      </c>
      <c r="U9" s="1">
        <v>529.12</v>
      </c>
      <c r="V9" s="1">
        <v>529.1</v>
      </c>
      <c r="W9" s="36">
        <v>0</v>
      </c>
      <c r="X9" s="13">
        <v>0</v>
      </c>
      <c r="Y9" s="28">
        <v>18</v>
      </c>
      <c r="Z9" s="44">
        <v>18</v>
      </c>
      <c r="AA9" s="73">
        <v>4.8</v>
      </c>
      <c r="AB9" s="2">
        <v>4.8</v>
      </c>
      <c r="AC9" s="50"/>
    </row>
    <row r="10" spans="1:29" x14ac:dyDescent="0.3">
      <c r="A10" s="52" t="s">
        <v>128</v>
      </c>
      <c r="B10" s="41" t="s">
        <v>18</v>
      </c>
      <c r="C10" s="43">
        <v>1030</v>
      </c>
      <c r="D10" s="44">
        <v>23</v>
      </c>
      <c r="E10" s="44">
        <v>1</v>
      </c>
      <c r="F10" s="44">
        <v>1</v>
      </c>
      <c r="G10" s="21">
        <v>3</v>
      </c>
      <c r="H10" s="21">
        <v>1</v>
      </c>
      <c r="I10" s="1">
        <v>46.6</v>
      </c>
      <c r="J10" s="1">
        <v>153.5</v>
      </c>
      <c r="K10" s="1">
        <f t="shared" si="0"/>
        <v>19.777398168680836</v>
      </c>
      <c r="L10" s="31">
        <v>1</v>
      </c>
      <c r="M10" s="2">
        <v>19.7</v>
      </c>
      <c r="N10" s="2">
        <v>63.1</v>
      </c>
      <c r="O10" s="35">
        <v>1</v>
      </c>
      <c r="P10" s="2">
        <v>65.5</v>
      </c>
      <c r="Q10" s="73">
        <v>8.25</v>
      </c>
      <c r="R10" s="73">
        <v>8.25</v>
      </c>
      <c r="S10" s="13">
        <v>245</v>
      </c>
      <c r="T10" s="13">
        <v>157</v>
      </c>
      <c r="U10" s="1">
        <v>578.45949999999993</v>
      </c>
      <c r="V10" s="1">
        <v>261.62399999999997</v>
      </c>
      <c r="W10" s="36">
        <v>0</v>
      </c>
      <c r="X10" s="13">
        <v>0</v>
      </c>
      <c r="Y10" s="44">
        <v>15</v>
      </c>
      <c r="Z10" s="44">
        <v>20</v>
      </c>
      <c r="AA10" s="2">
        <v>3.5</v>
      </c>
      <c r="AB10" s="2">
        <v>2.9</v>
      </c>
    </row>
    <row r="11" spans="1:29" x14ac:dyDescent="0.3">
      <c r="A11" s="52" t="s">
        <v>128</v>
      </c>
      <c r="B11" s="41" t="s">
        <v>19</v>
      </c>
      <c r="C11" s="43">
        <v>1032</v>
      </c>
      <c r="D11" s="44">
        <v>34</v>
      </c>
      <c r="E11" s="44">
        <v>1</v>
      </c>
      <c r="F11" s="44">
        <v>2</v>
      </c>
      <c r="G11" s="21">
        <v>2</v>
      </c>
      <c r="H11" s="21">
        <v>1</v>
      </c>
      <c r="I11" s="1">
        <v>54.6</v>
      </c>
      <c r="J11" s="1">
        <v>149.19999999999999</v>
      </c>
      <c r="K11" s="1">
        <f t="shared" si="0"/>
        <v>24.527596690840873</v>
      </c>
      <c r="L11" s="31">
        <v>1</v>
      </c>
      <c r="M11" s="2">
        <v>24.5</v>
      </c>
      <c r="N11" s="2">
        <v>75.099999999999994</v>
      </c>
      <c r="O11" s="35">
        <v>1</v>
      </c>
      <c r="P11" s="2">
        <v>73.7</v>
      </c>
      <c r="Q11" s="73">
        <v>17.5</v>
      </c>
      <c r="R11" s="73">
        <v>17.5</v>
      </c>
      <c r="S11" s="13">
        <v>309</v>
      </c>
      <c r="T11" s="13">
        <v>322</v>
      </c>
      <c r="U11" s="1">
        <v>649.0675</v>
      </c>
      <c r="V11" s="1">
        <v>464.21949999999998</v>
      </c>
      <c r="W11" s="36">
        <v>0</v>
      </c>
      <c r="X11" s="13">
        <v>0</v>
      </c>
      <c r="Y11" s="44">
        <v>15</v>
      </c>
      <c r="Z11" s="44">
        <v>29</v>
      </c>
      <c r="AA11" s="2">
        <v>3.6</v>
      </c>
      <c r="AB11" s="2">
        <v>3.2</v>
      </c>
    </row>
    <row r="12" spans="1:29" customFormat="1" x14ac:dyDescent="0.3">
      <c r="A12" s="52" t="s">
        <v>128</v>
      </c>
      <c r="B12" s="44" t="s">
        <v>20</v>
      </c>
      <c r="C12" s="43">
        <v>1034</v>
      </c>
      <c r="D12" s="44">
        <v>31</v>
      </c>
      <c r="E12" s="44">
        <v>1</v>
      </c>
      <c r="F12" s="44">
        <v>2</v>
      </c>
      <c r="G12" s="21">
        <v>2</v>
      </c>
      <c r="H12" s="21">
        <v>1</v>
      </c>
      <c r="I12" s="50">
        <v>52.7</v>
      </c>
      <c r="J12" s="42">
        <v>149.1</v>
      </c>
      <c r="K12" s="1">
        <f t="shared" si="0"/>
        <v>23.705838878565384</v>
      </c>
      <c r="L12" s="44">
        <v>1</v>
      </c>
      <c r="M12" s="1">
        <v>23.7</v>
      </c>
      <c r="N12" s="32">
        <v>66.599999999999994</v>
      </c>
      <c r="O12" s="50">
        <v>1</v>
      </c>
      <c r="P12" s="50">
        <v>66.599999999999994</v>
      </c>
      <c r="Q12" s="73">
        <v>3.75</v>
      </c>
      <c r="R12" s="73">
        <v>3.75</v>
      </c>
      <c r="S12" s="13">
        <v>-999</v>
      </c>
      <c r="T12" s="71">
        <v>-999</v>
      </c>
      <c r="U12" s="1">
        <v>271.01850000000002</v>
      </c>
      <c r="V12" s="1">
        <v>271</v>
      </c>
      <c r="W12" s="36">
        <v>0</v>
      </c>
      <c r="X12" s="13">
        <v>0</v>
      </c>
      <c r="Y12" s="37">
        <v>11</v>
      </c>
      <c r="Z12" s="44">
        <v>11</v>
      </c>
      <c r="AA12" s="75">
        <v>5.0999999999999996</v>
      </c>
      <c r="AB12" s="2">
        <v>5.0999999999999996</v>
      </c>
      <c r="AC12" s="50"/>
    </row>
    <row r="13" spans="1:29" x14ac:dyDescent="0.3">
      <c r="A13" s="52" t="s">
        <v>128</v>
      </c>
      <c r="B13" s="40" t="s">
        <v>21</v>
      </c>
      <c r="C13" s="39" t="s">
        <v>22</v>
      </c>
      <c r="D13" s="21">
        <v>21</v>
      </c>
      <c r="E13" s="21">
        <v>1</v>
      </c>
      <c r="F13" s="21">
        <v>1</v>
      </c>
      <c r="G13" s="21">
        <v>3</v>
      </c>
      <c r="H13" s="21">
        <v>1</v>
      </c>
      <c r="I13" s="18">
        <v>58.9</v>
      </c>
      <c r="J13" s="18">
        <v>147.5</v>
      </c>
      <c r="K13" s="18">
        <f t="shared" si="0"/>
        <v>27.072680264291868</v>
      </c>
      <c r="L13" s="31">
        <v>2</v>
      </c>
      <c r="M13" s="33">
        <v>26.9</v>
      </c>
      <c r="N13" s="33">
        <v>70.8</v>
      </c>
      <c r="O13" s="35">
        <v>1</v>
      </c>
      <c r="P13" s="33">
        <v>73.400000000000006</v>
      </c>
      <c r="Q13" s="75">
        <v>6</v>
      </c>
      <c r="R13" s="75">
        <v>6</v>
      </c>
      <c r="S13" s="13">
        <v>149</v>
      </c>
      <c r="T13" s="13">
        <v>178</v>
      </c>
      <c r="U13" s="18">
        <v>359.315</v>
      </c>
      <c r="V13" s="18">
        <v>249.98900000000003</v>
      </c>
      <c r="W13" s="31">
        <v>1</v>
      </c>
      <c r="X13" s="35">
        <v>0</v>
      </c>
      <c r="Y13" s="21">
        <v>49</v>
      </c>
      <c r="Z13" s="21">
        <v>21</v>
      </c>
      <c r="AA13" s="33">
        <v>4.4000000000000004</v>
      </c>
      <c r="AB13" s="33">
        <v>1</v>
      </c>
      <c r="AC13" s="33"/>
    </row>
    <row r="14" spans="1:29" x14ac:dyDescent="0.3">
      <c r="A14" s="52" t="s">
        <v>128</v>
      </c>
      <c r="B14" s="41" t="s">
        <v>23</v>
      </c>
      <c r="C14" s="43">
        <v>1039</v>
      </c>
      <c r="D14" s="44">
        <v>22</v>
      </c>
      <c r="E14" s="44">
        <v>1</v>
      </c>
      <c r="F14" s="44">
        <v>1</v>
      </c>
      <c r="G14" s="21">
        <v>3</v>
      </c>
      <c r="H14" s="21">
        <v>1</v>
      </c>
      <c r="I14" s="1">
        <v>43.1</v>
      </c>
      <c r="J14" s="1">
        <v>149.80000000000001</v>
      </c>
      <c r="K14" s="1">
        <f t="shared" si="0"/>
        <v>19.20673938192623</v>
      </c>
      <c r="L14" s="31">
        <v>1</v>
      </c>
      <c r="M14" s="2">
        <v>18.2</v>
      </c>
      <c r="N14" s="2">
        <v>63.6</v>
      </c>
      <c r="O14" s="35">
        <v>1</v>
      </c>
      <c r="P14" s="2">
        <v>61.5</v>
      </c>
      <c r="Q14" s="73">
        <v>6.0670000000000002</v>
      </c>
      <c r="R14" s="73">
        <v>6.0670000000000002</v>
      </c>
      <c r="S14" s="13">
        <v>214</v>
      </c>
      <c r="T14" s="13">
        <v>176</v>
      </c>
      <c r="U14" s="1">
        <v>276.62099999999998</v>
      </c>
      <c r="V14" s="1">
        <v>159.44499999999999</v>
      </c>
      <c r="W14" s="36">
        <v>0</v>
      </c>
      <c r="X14" s="13">
        <v>1</v>
      </c>
      <c r="Y14" s="44">
        <v>17</v>
      </c>
      <c r="Z14" s="44">
        <v>36</v>
      </c>
      <c r="AA14" s="2">
        <v>10.8</v>
      </c>
      <c r="AB14" s="2">
        <v>3.8</v>
      </c>
    </row>
    <row r="15" spans="1:29" x14ac:dyDescent="0.3">
      <c r="A15" s="52" t="s">
        <v>128</v>
      </c>
      <c r="B15" s="41" t="s">
        <v>24</v>
      </c>
      <c r="C15" s="43">
        <v>1044</v>
      </c>
      <c r="D15" s="44">
        <v>21</v>
      </c>
      <c r="E15" s="44">
        <v>2</v>
      </c>
      <c r="F15" s="44">
        <v>1</v>
      </c>
      <c r="G15" s="21">
        <v>2</v>
      </c>
      <c r="H15" s="21">
        <v>1</v>
      </c>
      <c r="I15" s="1">
        <v>67.349999999999994</v>
      </c>
      <c r="J15" s="1">
        <v>159</v>
      </c>
      <c r="K15" s="1">
        <f t="shared" si="0"/>
        <v>26.640560104426243</v>
      </c>
      <c r="L15" s="31">
        <v>2</v>
      </c>
      <c r="M15" s="2">
        <v>26.2</v>
      </c>
      <c r="N15" s="2">
        <v>77.650000000000006</v>
      </c>
      <c r="O15" s="35">
        <v>1</v>
      </c>
      <c r="P15" s="2">
        <v>77.3</v>
      </c>
      <c r="Q15" s="73">
        <v>1.6519999999999999</v>
      </c>
      <c r="R15" s="73">
        <v>1.6519999999999999</v>
      </c>
      <c r="S15" s="13">
        <v>269</v>
      </c>
      <c r="T15" s="13">
        <v>179</v>
      </c>
      <c r="U15" s="1">
        <v>144.30349999999999</v>
      </c>
      <c r="V15" s="1">
        <v>294.7475</v>
      </c>
      <c r="W15" s="36">
        <v>0</v>
      </c>
      <c r="X15" s="13">
        <v>2</v>
      </c>
      <c r="Y15" s="44">
        <v>29</v>
      </c>
      <c r="Z15" s="44">
        <v>55</v>
      </c>
      <c r="AA15" s="2">
        <v>4.2</v>
      </c>
      <c r="AB15" s="2">
        <v>4.4000000000000004</v>
      </c>
    </row>
    <row r="16" spans="1:29" x14ac:dyDescent="0.3">
      <c r="A16" s="52" t="s">
        <v>128</v>
      </c>
      <c r="B16" s="41" t="s">
        <v>25</v>
      </c>
      <c r="C16" s="43">
        <v>1046</v>
      </c>
      <c r="D16" s="44">
        <v>34</v>
      </c>
      <c r="E16" s="44">
        <v>2</v>
      </c>
      <c r="F16" s="44">
        <v>2</v>
      </c>
      <c r="G16" s="21">
        <v>3</v>
      </c>
      <c r="H16" s="21">
        <v>1</v>
      </c>
      <c r="I16" s="1">
        <v>51.25</v>
      </c>
      <c r="J16" s="1">
        <v>157.35</v>
      </c>
      <c r="K16" s="1">
        <f t="shared" si="0"/>
        <v>20.699524789397483</v>
      </c>
      <c r="L16" s="31">
        <v>1</v>
      </c>
      <c r="M16" s="2">
        <v>21.2</v>
      </c>
      <c r="N16" s="2">
        <v>75.25</v>
      </c>
      <c r="O16" s="35">
        <v>1</v>
      </c>
      <c r="P16" s="2">
        <v>68</v>
      </c>
      <c r="Q16" s="73">
        <v>5</v>
      </c>
      <c r="R16" s="73">
        <v>5</v>
      </c>
      <c r="S16" s="13">
        <v>291</v>
      </c>
      <c r="T16" s="13">
        <v>232</v>
      </c>
      <c r="U16" s="1">
        <v>325.697</v>
      </c>
      <c r="V16" s="1">
        <v>250.82550000000001</v>
      </c>
      <c r="W16" s="36">
        <v>1</v>
      </c>
      <c r="X16" s="13">
        <v>0</v>
      </c>
      <c r="Y16" s="44">
        <v>31</v>
      </c>
      <c r="Z16" s="44">
        <v>29</v>
      </c>
      <c r="AA16" s="2">
        <v>2.7</v>
      </c>
      <c r="AB16" s="2">
        <v>3.4</v>
      </c>
    </row>
    <row r="17" spans="1:29" x14ac:dyDescent="0.3">
      <c r="A17" s="52" t="s">
        <v>128</v>
      </c>
      <c r="B17" s="41" t="s">
        <v>26</v>
      </c>
      <c r="C17" s="43">
        <v>1047</v>
      </c>
      <c r="D17" s="44">
        <v>21</v>
      </c>
      <c r="E17" s="44">
        <v>2</v>
      </c>
      <c r="F17" s="44">
        <v>1</v>
      </c>
      <c r="G17" s="21">
        <v>3</v>
      </c>
      <c r="H17" s="21">
        <v>1</v>
      </c>
      <c r="I17" s="1">
        <v>58.7</v>
      </c>
      <c r="J17" s="1">
        <v>164.1</v>
      </c>
      <c r="K17" s="1">
        <f t="shared" si="0"/>
        <v>21.79821536859594</v>
      </c>
      <c r="L17" s="31">
        <v>1</v>
      </c>
      <c r="M17" s="2">
        <v>20.8</v>
      </c>
      <c r="N17" s="2">
        <v>72.400000000000006</v>
      </c>
      <c r="O17" s="35">
        <v>1</v>
      </c>
      <c r="P17" s="2">
        <v>72.099999999999994</v>
      </c>
      <c r="Q17" s="73">
        <v>5.25</v>
      </c>
      <c r="R17" s="73">
        <v>5.25</v>
      </c>
      <c r="S17" s="13">
        <v>220</v>
      </c>
      <c r="T17" s="13">
        <v>166</v>
      </c>
      <c r="U17" s="1">
        <v>157.08699999999999</v>
      </c>
      <c r="V17" s="1">
        <v>248.49</v>
      </c>
      <c r="W17" s="36">
        <v>1</v>
      </c>
      <c r="X17" s="13">
        <v>1</v>
      </c>
      <c r="Y17" s="44">
        <v>46</v>
      </c>
      <c r="Z17" s="44">
        <v>47</v>
      </c>
      <c r="AA17" s="2">
        <v>2.2999999999999998</v>
      </c>
      <c r="AB17" s="2">
        <v>1.7</v>
      </c>
    </row>
    <row r="18" spans="1:29" x14ac:dyDescent="0.3">
      <c r="A18" s="52" t="s">
        <v>128</v>
      </c>
      <c r="B18" s="41" t="s">
        <v>27</v>
      </c>
      <c r="C18" s="43">
        <v>1051</v>
      </c>
      <c r="D18" s="44">
        <v>41</v>
      </c>
      <c r="E18" s="44">
        <v>2</v>
      </c>
      <c r="F18" s="44">
        <v>2</v>
      </c>
      <c r="G18" s="21">
        <v>3</v>
      </c>
      <c r="H18" s="21">
        <v>1</v>
      </c>
      <c r="I18" s="1">
        <v>67</v>
      </c>
      <c r="J18" s="1">
        <v>155.75</v>
      </c>
      <c r="K18" s="1">
        <f t="shared" si="0"/>
        <v>27.619683146582705</v>
      </c>
      <c r="L18" s="31">
        <v>2</v>
      </c>
      <c r="M18" s="2">
        <v>26.8</v>
      </c>
      <c r="N18" s="2">
        <v>86.25</v>
      </c>
      <c r="O18" s="35">
        <v>2</v>
      </c>
      <c r="P18" s="2">
        <v>80.5</v>
      </c>
      <c r="Q18" s="73">
        <v>3</v>
      </c>
      <c r="R18" s="73">
        <v>3</v>
      </c>
      <c r="S18" s="13">
        <v>423</v>
      </c>
      <c r="T18" s="13">
        <v>316</v>
      </c>
      <c r="U18" s="1">
        <v>269.59699999999998</v>
      </c>
      <c r="V18" s="1">
        <v>348.23250000000002</v>
      </c>
      <c r="W18" s="36">
        <v>1</v>
      </c>
      <c r="X18" s="13">
        <v>2</v>
      </c>
      <c r="Y18" s="44">
        <v>38</v>
      </c>
      <c r="Z18" s="44">
        <v>51</v>
      </c>
      <c r="AA18" s="2">
        <v>4.8</v>
      </c>
      <c r="AB18" s="2">
        <v>5.0999999999999996</v>
      </c>
    </row>
    <row r="19" spans="1:29" x14ac:dyDescent="0.3">
      <c r="A19" s="52" t="s">
        <v>128</v>
      </c>
      <c r="B19" s="41" t="s">
        <v>28</v>
      </c>
      <c r="C19" s="43">
        <v>1059</v>
      </c>
      <c r="D19" s="44">
        <v>34</v>
      </c>
      <c r="E19" s="44">
        <v>2</v>
      </c>
      <c r="F19" s="44">
        <v>1</v>
      </c>
      <c r="G19" s="21">
        <v>3</v>
      </c>
      <c r="H19" s="21">
        <v>2</v>
      </c>
      <c r="I19" s="1">
        <v>75.150000000000006</v>
      </c>
      <c r="J19" s="1">
        <v>161</v>
      </c>
      <c r="K19" s="1">
        <f t="shared" si="0"/>
        <v>28.99193703946607</v>
      </c>
      <c r="L19" s="31">
        <v>2</v>
      </c>
      <c r="M19" s="2">
        <v>27.2</v>
      </c>
      <c r="N19" s="2">
        <v>97.65</v>
      </c>
      <c r="O19" s="35">
        <v>2</v>
      </c>
      <c r="P19" s="2">
        <v>84.4</v>
      </c>
      <c r="Q19" s="73">
        <v>3.25</v>
      </c>
      <c r="R19" s="73">
        <v>3.25</v>
      </c>
      <c r="S19" s="13">
        <v>173</v>
      </c>
      <c r="T19" s="13">
        <v>276</v>
      </c>
      <c r="U19" s="1">
        <v>367.98950000000002</v>
      </c>
      <c r="V19" s="1">
        <v>460.68700000000001</v>
      </c>
      <c r="W19" s="36">
        <v>1</v>
      </c>
      <c r="X19" s="13">
        <v>1</v>
      </c>
      <c r="Y19" s="44">
        <v>32</v>
      </c>
      <c r="Z19" s="44">
        <v>48</v>
      </c>
      <c r="AA19" s="2">
        <v>2.5</v>
      </c>
      <c r="AB19" s="2">
        <v>3</v>
      </c>
    </row>
    <row r="20" spans="1:29" customFormat="1" x14ac:dyDescent="0.3">
      <c r="A20" s="52" t="s">
        <v>128</v>
      </c>
      <c r="B20" s="44" t="s">
        <v>29</v>
      </c>
      <c r="C20" s="43">
        <v>1069</v>
      </c>
      <c r="D20" s="38">
        <v>21</v>
      </c>
      <c r="E20" s="44">
        <v>2</v>
      </c>
      <c r="F20" s="44">
        <v>1</v>
      </c>
      <c r="G20" s="21">
        <v>3</v>
      </c>
      <c r="H20" s="21">
        <v>1</v>
      </c>
      <c r="I20" s="2">
        <v>52.3</v>
      </c>
      <c r="J20" s="2">
        <v>163</v>
      </c>
      <c r="K20" s="1">
        <f t="shared" si="0"/>
        <v>19.6845948285596</v>
      </c>
      <c r="L20" s="44">
        <v>1</v>
      </c>
      <c r="M20" s="1">
        <v>19.7</v>
      </c>
      <c r="N20" s="33">
        <v>65.7</v>
      </c>
      <c r="O20" s="50">
        <v>1</v>
      </c>
      <c r="P20" s="50">
        <v>65.7</v>
      </c>
      <c r="Q20" s="73">
        <v>4.9119999999999999</v>
      </c>
      <c r="R20" s="73">
        <v>4.9119999999999999</v>
      </c>
      <c r="S20" s="13">
        <v>166</v>
      </c>
      <c r="T20" s="71">
        <v>166</v>
      </c>
      <c r="U20" s="1">
        <v>356.41449999999998</v>
      </c>
      <c r="V20" s="1">
        <v>356.4</v>
      </c>
      <c r="W20" s="36">
        <v>0</v>
      </c>
      <c r="X20" s="13">
        <v>0</v>
      </c>
      <c r="Y20" s="28">
        <v>27</v>
      </c>
      <c r="Z20" s="44">
        <v>27</v>
      </c>
      <c r="AA20" s="73">
        <v>4.5999999999999996</v>
      </c>
      <c r="AB20" s="2">
        <v>4.5999999999999996</v>
      </c>
      <c r="AC20" s="50"/>
    </row>
    <row r="21" spans="1:29" s="30" customFormat="1" x14ac:dyDescent="0.3">
      <c r="A21" s="52" t="s">
        <v>128</v>
      </c>
      <c r="B21" s="42" t="s">
        <v>30</v>
      </c>
      <c r="C21" s="43">
        <v>1072</v>
      </c>
      <c r="D21" s="38">
        <v>24</v>
      </c>
      <c r="E21" s="42">
        <v>2</v>
      </c>
      <c r="F21" s="42">
        <v>1</v>
      </c>
      <c r="G21" s="32">
        <v>3</v>
      </c>
      <c r="H21" s="32">
        <v>1</v>
      </c>
      <c r="I21" s="50">
        <v>57.4</v>
      </c>
      <c r="J21" s="42">
        <v>163.1</v>
      </c>
      <c r="K21" s="1">
        <f t="shared" si="0"/>
        <v>21.577641353286513</v>
      </c>
      <c r="L21" s="42">
        <v>1</v>
      </c>
      <c r="M21" s="1">
        <v>21.6</v>
      </c>
      <c r="N21" s="32">
        <v>67.2</v>
      </c>
      <c r="O21" s="50">
        <v>1</v>
      </c>
      <c r="P21" s="50">
        <v>67.2</v>
      </c>
      <c r="Q21" s="73">
        <v>0</v>
      </c>
      <c r="R21" s="73">
        <v>0</v>
      </c>
      <c r="S21" s="13">
        <v>214</v>
      </c>
      <c r="T21" s="71">
        <v>214</v>
      </c>
      <c r="U21" s="2">
        <v>390.81200000000001</v>
      </c>
      <c r="V21" s="2">
        <v>390.8</v>
      </c>
      <c r="W21" s="13">
        <v>0</v>
      </c>
      <c r="X21" s="13">
        <v>0</v>
      </c>
      <c r="Y21" s="28">
        <v>25</v>
      </c>
      <c r="Z21" s="44">
        <v>25</v>
      </c>
      <c r="AA21" s="73">
        <v>3.6</v>
      </c>
      <c r="AB21" s="2">
        <v>3.6</v>
      </c>
      <c r="AC21" s="50"/>
    </row>
    <row r="22" spans="1:29" x14ac:dyDescent="0.3">
      <c r="A22" s="52" t="s">
        <v>128</v>
      </c>
      <c r="B22" s="41" t="s">
        <v>31</v>
      </c>
      <c r="C22" s="43">
        <v>1074</v>
      </c>
      <c r="D22" s="44">
        <v>27</v>
      </c>
      <c r="E22" s="44">
        <v>2</v>
      </c>
      <c r="F22" s="44">
        <v>2</v>
      </c>
      <c r="G22" s="21">
        <v>3</v>
      </c>
      <c r="H22" s="21">
        <v>1</v>
      </c>
      <c r="I22" s="1">
        <v>45.1</v>
      </c>
      <c r="J22" s="1">
        <v>156</v>
      </c>
      <c r="K22" s="1">
        <f t="shared" si="0"/>
        <v>18.53221564760026</v>
      </c>
      <c r="L22" s="31">
        <v>1</v>
      </c>
      <c r="M22" s="2">
        <v>19.100000000000001</v>
      </c>
      <c r="N22" s="2">
        <v>64.5</v>
      </c>
      <c r="O22" s="35">
        <v>1</v>
      </c>
      <c r="P22" s="2">
        <v>64</v>
      </c>
      <c r="Q22" s="73">
        <v>2.3359999999999999</v>
      </c>
      <c r="R22" s="73">
        <v>2.3359999999999999</v>
      </c>
      <c r="S22" s="13">
        <v>189</v>
      </c>
      <c r="T22" s="13">
        <v>192</v>
      </c>
      <c r="U22" s="1">
        <v>440.78499999999997</v>
      </c>
      <c r="V22" s="1">
        <v>291.8125</v>
      </c>
      <c r="W22" s="36">
        <v>1</v>
      </c>
      <c r="X22" s="13">
        <v>1</v>
      </c>
      <c r="Y22" s="44">
        <v>42</v>
      </c>
      <c r="Z22" s="44">
        <v>38</v>
      </c>
      <c r="AA22" s="2">
        <v>2.2000000000000002</v>
      </c>
      <c r="AB22" s="2">
        <v>2.4</v>
      </c>
    </row>
    <row r="23" spans="1:29" x14ac:dyDescent="0.3">
      <c r="A23" s="52" t="s">
        <v>128</v>
      </c>
      <c r="B23" s="41" t="s">
        <v>32</v>
      </c>
      <c r="C23" s="43">
        <v>1075</v>
      </c>
      <c r="D23" s="44">
        <v>25</v>
      </c>
      <c r="E23" s="44">
        <v>2</v>
      </c>
      <c r="F23" s="44">
        <v>1</v>
      </c>
      <c r="G23" s="21">
        <v>3</v>
      </c>
      <c r="H23" s="21">
        <v>1</v>
      </c>
      <c r="I23" s="1">
        <v>52.7</v>
      </c>
      <c r="J23" s="1">
        <v>156.19999999999999</v>
      </c>
      <c r="K23" s="1">
        <f t="shared" si="0"/>
        <v>21.599741622825071</v>
      </c>
      <c r="L23" s="31">
        <v>1</v>
      </c>
      <c r="M23" s="2">
        <v>21.7</v>
      </c>
      <c r="N23" s="2">
        <v>67.400000000000006</v>
      </c>
      <c r="O23" s="35">
        <v>1</v>
      </c>
      <c r="P23" s="2">
        <v>64.3</v>
      </c>
      <c r="Q23" s="73">
        <v>0.16600000000000001</v>
      </c>
      <c r="R23" s="73">
        <v>0.16600000000000001</v>
      </c>
      <c r="S23" s="13">
        <v>273</v>
      </c>
      <c r="T23" s="13">
        <v>280</v>
      </c>
      <c r="U23" s="1">
        <v>478.83449999999999</v>
      </c>
      <c r="V23" s="1">
        <v>564.49900000000002</v>
      </c>
      <c r="W23" s="36">
        <v>1</v>
      </c>
      <c r="X23" s="13">
        <v>2</v>
      </c>
      <c r="Y23" s="44">
        <v>42</v>
      </c>
      <c r="Z23" s="44">
        <v>71</v>
      </c>
      <c r="AA23" s="2">
        <v>6.9</v>
      </c>
      <c r="AB23" s="2">
        <v>4.5</v>
      </c>
    </row>
    <row r="24" spans="1:29" x14ac:dyDescent="0.3">
      <c r="A24" s="52" t="s">
        <v>128</v>
      </c>
      <c r="B24" s="41" t="s">
        <v>33</v>
      </c>
      <c r="C24" s="43">
        <v>1078</v>
      </c>
      <c r="D24" s="44">
        <v>22</v>
      </c>
      <c r="E24" s="44">
        <v>2</v>
      </c>
      <c r="F24" s="44">
        <v>1</v>
      </c>
      <c r="G24" s="21">
        <v>3</v>
      </c>
      <c r="H24" s="21">
        <v>1</v>
      </c>
      <c r="I24" s="1">
        <v>57</v>
      </c>
      <c r="J24" s="1">
        <v>152.80000000000001</v>
      </c>
      <c r="K24" s="1">
        <f t="shared" si="0"/>
        <v>24.413393273210712</v>
      </c>
      <c r="L24" s="31">
        <v>1</v>
      </c>
      <c r="M24" s="2">
        <v>24.9</v>
      </c>
      <c r="N24" s="2">
        <v>65.3</v>
      </c>
      <c r="O24" s="35">
        <v>1</v>
      </c>
      <c r="P24" s="2">
        <v>72.2</v>
      </c>
      <c r="Q24" s="73">
        <v>1.5</v>
      </c>
      <c r="R24" s="73">
        <v>1.5</v>
      </c>
      <c r="S24" s="13">
        <v>212</v>
      </c>
      <c r="T24" s="13">
        <v>227</v>
      </c>
      <c r="U24" s="1">
        <v>261.613</v>
      </c>
      <c r="V24" s="1">
        <v>283.2045</v>
      </c>
      <c r="W24" s="36">
        <v>1</v>
      </c>
      <c r="X24" s="13">
        <v>1</v>
      </c>
      <c r="Y24" s="44">
        <v>32</v>
      </c>
      <c r="Z24" s="44">
        <v>34</v>
      </c>
      <c r="AA24" s="2">
        <v>7</v>
      </c>
      <c r="AB24" s="2">
        <v>8.1999999999999993</v>
      </c>
    </row>
    <row r="25" spans="1:29" x14ac:dyDescent="0.3">
      <c r="A25" s="52" t="s">
        <v>128</v>
      </c>
      <c r="B25" s="41" t="s">
        <v>34</v>
      </c>
      <c r="C25" s="43">
        <v>1084</v>
      </c>
      <c r="D25" s="44">
        <v>25</v>
      </c>
      <c r="E25" s="44">
        <v>3</v>
      </c>
      <c r="F25" s="44">
        <v>1</v>
      </c>
      <c r="G25" s="21">
        <v>3</v>
      </c>
      <c r="H25" s="21">
        <v>1</v>
      </c>
      <c r="I25" s="1">
        <v>68.8</v>
      </c>
      <c r="J25" s="1">
        <v>168</v>
      </c>
      <c r="K25" s="1">
        <f t="shared" si="0"/>
        <v>24.376417233560094</v>
      </c>
      <c r="L25" s="31">
        <v>1</v>
      </c>
      <c r="M25" s="2">
        <v>24.9</v>
      </c>
      <c r="N25" s="2">
        <v>74.5</v>
      </c>
      <c r="O25" s="35">
        <v>1</v>
      </c>
      <c r="P25" s="2">
        <v>74</v>
      </c>
      <c r="Q25" s="73">
        <v>0</v>
      </c>
      <c r="R25" s="73">
        <v>0</v>
      </c>
      <c r="S25" s="13">
        <v>723</v>
      </c>
      <c r="T25" s="13">
        <v>290</v>
      </c>
      <c r="U25" s="1">
        <v>118.31649999999999</v>
      </c>
      <c r="V25" s="1">
        <v>452.47149999999999</v>
      </c>
      <c r="W25" s="36">
        <v>0</v>
      </c>
      <c r="X25" s="13">
        <v>1</v>
      </c>
      <c r="Y25" s="44">
        <v>19</v>
      </c>
      <c r="Z25" s="44">
        <v>37</v>
      </c>
      <c r="AA25" s="2">
        <v>6</v>
      </c>
      <c r="AB25" s="2">
        <v>5.0999999999999996</v>
      </c>
    </row>
    <row r="26" spans="1:29" x14ac:dyDescent="0.3">
      <c r="A26" s="52" t="s">
        <v>128</v>
      </c>
      <c r="B26" s="41" t="s">
        <v>35</v>
      </c>
      <c r="C26" s="43">
        <v>1085</v>
      </c>
      <c r="D26" s="44">
        <v>20</v>
      </c>
      <c r="E26" s="44">
        <v>3</v>
      </c>
      <c r="F26" s="44">
        <v>1</v>
      </c>
      <c r="G26" s="21">
        <v>3</v>
      </c>
      <c r="H26" s="21">
        <v>1</v>
      </c>
      <c r="I26" s="1">
        <v>51.4</v>
      </c>
      <c r="J26" s="1">
        <v>151.9</v>
      </c>
      <c r="K26" s="1">
        <f t="shared" si="0"/>
        <v>22.276531500705783</v>
      </c>
      <c r="L26" s="31">
        <v>1</v>
      </c>
      <c r="M26" s="2">
        <v>24.5</v>
      </c>
      <c r="N26" s="2">
        <v>63.4</v>
      </c>
      <c r="O26" s="35">
        <v>1</v>
      </c>
      <c r="P26" s="2">
        <v>71.5</v>
      </c>
      <c r="Q26" s="73">
        <v>4</v>
      </c>
      <c r="R26" s="73">
        <v>4</v>
      </c>
      <c r="S26" s="13">
        <v>305</v>
      </c>
      <c r="T26" s="13">
        <v>197</v>
      </c>
      <c r="U26" s="1">
        <v>703.89400000000001</v>
      </c>
      <c r="V26" s="1">
        <v>487.51550000000003</v>
      </c>
      <c r="W26" s="36">
        <v>1</v>
      </c>
      <c r="X26" s="13">
        <v>1</v>
      </c>
      <c r="Y26" s="44">
        <v>32</v>
      </c>
      <c r="Z26" s="44">
        <v>33</v>
      </c>
      <c r="AA26" s="2">
        <v>3.2</v>
      </c>
      <c r="AB26" s="2">
        <v>1.9</v>
      </c>
    </row>
    <row r="27" spans="1:29" x14ac:dyDescent="0.3">
      <c r="A27" s="52" t="s">
        <v>128</v>
      </c>
      <c r="B27" s="41" t="s">
        <v>36</v>
      </c>
      <c r="C27" s="43">
        <v>1097</v>
      </c>
      <c r="D27" s="44">
        <v>30</v>
      </c>
      <c r="E27" s="44">
        <v>3</v>
      </c>
      <c r="F27" s="44">
        <v>1</v>
      </c>
      <c r="G27" s="21">
        <v>3</v>
      </c>
      <c r="H27" s="21">
        <v>1</v>
      </c>
      <c r="I27" s="1">
        <v>70.599999999999994</v>
      </c>
      <c r="J27" s="1">
        <v>153.30000000000001</v>
      </c>
      <c r="K27" s="1">
        <f t="shared" si="0"/>
        <v>30.041415452776459</v>
      </c>
      <c r="L27" s="31">
        <v>3</v>
      </c>
      <c r="M27" s="2">
        <v>30.4</v>
      </c>
      <c r="N27" s="2">
        <v>84.6</v>
      </c>
      <c r="O27" s="35">
        <v>2</v>
      </c>
      <c r="P27" s="2">
        <v>96.8</v>
      </c>
      <c r="Q27" s="73">
        <v>1.169</v>
      </c>
      <c r="R27" s="73">
        <v>1.169</v>
      </c>
      <c r="S27" s="13">
        <v>223</v>
      </c>
      <c r="T27" s="13">
        <v>203</v>
      </c>
      <c r="U27" s="1">
        <v>278.82400000000001</v>
      </c>
      <c r="V27" s="1">
        <v>566.85750000000007</v>
      </c>
      <c r="W27" s="36">
        <v>0</v>
      </c>
      <c r="X27" s="13">
        <v>1</v>
      </c>
      <c r="Y27" s="44">
        <v>19</v>
      </c>
      <c r="Z27" s="44">
        <v>45</v>
      </c>
      <c r="AA27" s="2">
        <v>11.9</v>
      </c>
      <c r="AB27" s="2">
        <v>12.5</v>
      </c>
    </row>
    <row r="28" spans="1:29" x14ac:dyDescent="0.3">
      <c r="A28" s="52" t="s">
        <v>128</v>
      </c>
      <c r="B28" s="41" t="s">
        <v>37</v>
      </c>
      <c r="C28" s="43">
        <v>1098</v>
      </c>
      <c r="D28" s="44">
        <v>29</v>
      </c>
      <c r="E28" s="44">
        <v>3</v>
      </c>
      <c r="F28" s="44">
        <v>2</v>
      </c>
      <c r="G28" s="21">
        <v>3</v>
      </c>
      <c r="H28" s="21">
        <v>1</v>
      </c>
      <c r="I28" s="1">
        <v>56.1</v>
      </c>
      <c r="J28" s="1">
        <v>159.5</v>
      </c>
      <c r="K28" s="1">
        <f t="shared" si="0"/>
        <v>22.05167008972003</v>
      </c>
      <c r="L28" s="31">
        <v>1</v>
      </c>
      <c r="M28" s="2">
        <v>22.3</v>
      </c>
      <c r="N28" s="2">
        <v>75.900000000000006</v>
      </c>
      <c r="O28" s="35">
        <v>1</v>
      </c>
      <c r="P28" s="2">
        <v>79.8</v>
      </c>
      <c r="Q28" s="73">
        <v>9.5</v>
      </c>
      <c r="R28" s="73">
        <v>9.5</v>
      </c>
      <c r="S28" s="13">
        <v>133</v>
      </c>
      <c r="T28" s="13">
        <v>123</v>
      </c>
      <c r="U28" s="1">
        <v>625.18550000000005</v>
      </c>
      <c r="V28" s="1">
        <v>264.339</v>
      </c>
      <c r="W28" s="36">
        <v>0</v>
      </c>
      <c r="X28" s="13">
        <v>0</v>
      </c>
      <c r="Y28" s="44">
        <v>22</v>
      </c>
      <c r="Z28" s="44">
        <v>20</v>
      </c>
      <c r="AA28" s="2">
        <v>8.9</v>
      </c>
      <c r="AB28" s="2">
        <v>8.1999999999999993</v>
      </c>
    </row>
    <row r="29" spans="1:29" s="20" customFormat="1" ht="15" thickBot="1" x14ac:dyDescent="0.35">
      <c r="A29" s="67" t="s">
        <v>128</v>
      </c>
      <c r="B29" s="14" t="s">
        <v>38</v>
      </c>
      <c r="C29" s="15">
        <v>1101</v>
      </c>
      <c r="D29" s="16">
        <v>21</v>
      </c>
      <c r="E29" s="16">
        <v>3</v>
      </c>
      <c r="F29" s="16">
        <v>1</v>
      </c>
      <c r="G29" s="70">
        <v>3</v>
      </c>
      <c r="H29" s="70">
        <v>1</v>
      </c>
      <c r="I29" s="3">
        <v>52.9</v>
      </c>
      <c r="J29" s="4">
        <v>168.3</v>
      </c>
      <c r="K29" s="19">
        <f t="shared" si="0"/>
        <v>18.676153729105391</v>
      </c>
      <c r="L29" s="34">
        <v>1</v>
      </c>
      <c r="M29" s="19">
        <v>18.3</v>
      </c>
      <c r="N29" s="4">
        <v>66.8</v>
      </c>
      <c r="O29" s="34">
        <v>1</v>
      </c>
      <c r="P29" s="4">
        <v>65.7</v>
      </c>
      <c r="Q29" s="76">
        <v>5.585</v>
      </c>
      <c r="R29" s="76">
        <v>5.585</v>
      </c>
      <c r="S29" s="47">
        <v>234</v>
      </c>
      <c r="T29" s="47">
        <v>169</v>
      </c>
      <c r="U29" s="19">
        <v>402.1</v>
      </c>
      <c r="V29" s="19">
        <v>212.3775</v>
      </c>
      <c r="W29" s="47">
        <v>0</v>
      </c>
      <c r="X29" s="34">
        <v>0</v>
      </c>
      <c r="Y29" s="16" t="s">
        <v>39</v>
      </c>
      <c r="Z29" s="16">
        <v>15</v>
      </c>
      <c r="AA29" s="19">
        <v>10.199999999999999</v>
      </c>
      <c r="AB29" s="19">
        <v>11.8</v>
      </c>
      <c r="AC29" s="4"/>
    </row>
    <row r="30" spans="1:29" ht="15" customHeight="1" x14ac:dyDescent="0.3">
      <c r="A30" s="68" t="s">
        <v>129</v>
      </c>
      <c r="B30" s="41" t="s">
        <v>41</v>
      </c>
      <c r="C30" s="43">
        <v>2002</v>
      </c>
      <c r="D30" s="44">
        <v>34</v>
      </c>
      <c r="E30" s="44">
        <v>1</v>
      </c>
      <c r="F30" s="44">
        <v>1</v>
      </c>
      <c r="G30" s="21">
        <v>3</v>
      </c>
      <c r="H30" s="21">
        <v>1</v>
      </c>
      <c r="I30" s="1">
        <v>54.5</v>
      </c>
      <c r="J30" s="1">
        <v>158.9</v>
      </c>
      <c r="K30" s="2">
        <f t="shared" si="0"/>
        <v>21.584833743313158</v>
      </c>
      <c r="L30" s="31">
        <v>1</v>
      </c>
      <c r="M30" s="2">
        <v>20.6</v>
      </c>
      <c r="N30" s="2">
        <v>71.7</v>
      </c>
      <c r="O30" s="35">
        <v>1</v>
      </c>
      <c r="P30" s="2">
        <v>67.8</v>
      </c>
      <c r="Q30" s="73">
        <v>11</v>
      </c>
      <c r="R30" s="73">
        <v>11</v>
      </c>
      <c r="S30" s="13">
        <v>607</v>
      </c>
      <c r="T30" s="13">
        <v>758</v>
      </c>
      <c r="U30" s="1">
        <v>859.64149999999995</v>
      </c>
      <c r="V30" s="1">
        <v>558.38400000000001</v>
      </c>
      <c r="W30" s="36">
        <v>1</v>
      </c>
      <c r="X30" s="13">
        <v>2</v>
      </c>
      <c r="Y30" s="44">
        <v>30</v>
      </c>
      <c r="Z30" s="44">
        <v>100</v>
      </c>
      <c r="AA30" s="2">
        <v>5.7</v>
      </c>
      <c r="AB30" s="2">
        <v>6</v>
      </c>
    </row>
    <row r="31" spans="1:29" customFormat="1" x14ac:dyDescent="0.3">
      <c r="A31" s="52" t="s">
        <v>129</v>
      </c>
      <c r="B31" s="44" t="s">
        <v>42</v>
      </c>
      <c r="C31" s="43">
        <v>2016</v>
      </c>
      <c r="D31" s="44">
        <v>20</v>
      </c>
      <c r="E31" s="44">
        <v>1</v>
      </c>
      <c r="F31" s="44">
        <v>1</v>
      </c>
      <c r="G31" s="21">
        <v>2</v>
      </c>
      <c r="H31" s="21">
        <v>1</v>
      </c>
      <c r="I31" s="2">
        <v>60.2</v>
      </c>
      <c r="J31" s="2">
        <v>153.6</v>
      </c>
      <c r="K31" s="2">
        <f t="shared" si="0"/>
        <v>25.516086154513889</v>
      </c>
      <c r="L31" s="44">
        <v>2</v>
      </c>
      <c r="M31" s="1">
        <v>25.5</v>
      </c>
      <c r="N31" s="33">
        <v>70.5</v>
      </c>
      <c r="O31" s="50">
        <v>1</v>
      </c>
      <c r="P31" s="50">
        <v>70.5</v>
      </c>
      <c r="Q31" s="73">
        <v>7</v>
      </c>
      <c r="R31" s="73">
        <v>7</v>
      </c>
      <c r="S31" s="13">
        <v>457</v>
      </c>
      <c r="T31" s="71">
        <v>457</v>
      </c>
      <c r="U31" s="1">
        <v>219.57900000000001</v>
      </c>
      <c r="V31" s="1">
        <v>219.6</v>
      </c>
      <c r="W31" s="36">
        <v>0</v>
      </c>
      <c r="X31" s="13">
        <v>0</v>
      </c>
      <c r="Y31" s="28">
        <v>28</v>
      </c>
      <c r="Z31" s="44">
        <v>28</v>
      </c>
      <c r="AA31" s="73">
        <v>2.2999999999999998</v>
      </c>
      <c r="AB31" s="2">
        <v>2.2999999999999998</v>
      </c>
      <c r="AC31" s="50"/>
    </row>
    <row r="32" spans="1:29" customFormat="1" x14ac:dyDescent="0.3">
      <c r="A32" s="52" t="s">
        <v>129</v>
      </c>
      <c r="B32" s="44" t="s">
        <v>43</v>
      </c>
      <c r="C32" s="43">
        <v>2021</v>
      </c>
      <c r="D32" s="44">
        <v>22</v>
      </c>
      <c r="E32" s="44">
        <v>1</v>
      </c>
      <c r="F32" s="44">
        <v>1</v>
      </c>
      <c r="G32" s="21">
        <v>3</v>
      </c>
      <c r="H32" s="21">
        <v>1</v>
      </c>
      <c r="I32" s="2">
        <v>42.3</v>
      </c>
      <c r="J32" s="2">
        <v>149</v>
      </c>
      <c r="K32" s="2">
        <f t="shared" si="0"/>
        <v>19.053195801990899</v>
      </c>
      <c r="L32" s="44">
        <v>1</v>
      </c>
      <c r="M32" s="1">
        <v>19.100000000000001</v>
      </c>
      <c r="N32" s="33">
        <v>67.400000000000006</v>
      </c>
      <c r="O32" s="50">
        <v>1</v>
      </c>
      <c r="P32" s="50">
        <v>67.400000000000006</v>
      </c>
      <c r="Q32" s="73">
        <v>1.67</v>
      </c>
      <c r="R32" s="73">
        <v>1.67</v>
      </c>
      <c r="S32" s="13">
        <v>282</v>
      </c>
      <c r="T32" s="71">
        <v>282</v>
      </c>
      <c r="U32" s="1">
        <v>372.75749999999999</v>
      </c>
      <c r="V32" s="1">
        <v>372.8</v>
      </c>
      <c r="W32" s="36">
        <v>0</v>
      </c>
      <c r="X32" s="13">
        <v>0</v>
      </c>
      <c r="Y32" s="28">
        <v>17</v>
      </c>
      <c r="Z32" s="44">
        <v>17</v>
      </c>
      <c r="AA32" s="73">
        <v>7.3</v>
      </c>
      <c r="AB32" s="2">
        <v>7.3</v>
      </c>
      <c r="AC32" s="50"/>
    </row>
    <row r="33" spans="1:29" x14ac:dyDescent="0.3">
      <c r="A33" s="52" t="s">
        <v>129</v>
      </c>
      <c r="B33" s="41" t="s">
        <v>44</v>
      </c>
      <c r="C33" s="43">
        <v>2023</v>
      </c>
      <c r="D33" s="44">
        <v>22</v>
      </c>
      <c r="E33" s="44">
        <v>1</v>
      </c>
      <c r="F33" s="44">
        <v>1</v>
      </c>
      <c r="G33" s="21">
        <v>3</v>
      </c>
      <c r="H33" s="21">
        <v>1</v>
      </c>
      <c r="I33" s="1">
        <v>47.6</v>
      </c>
      <c r="J33" s="1">
        <v>151</v>
      </c>
      <c r="K33" s="2">
        <f t="shared" si="0"/>
        <v>20.876277356256306</v>
      </c>
      <c r="L33" s="31">
        <v>1</v>
      </c>
      <c r="M33" s="2">
        <v>20.8</v>
      </c>
      <c r="N33" s="2">
        <v>61</v>
      </c>
      <c r="O33" s="35">
        <v>1</v>
      </c>
      <c r="P33" s="2">
        <v>64</v>
      </c>
      <c r="Q33" s="73">
        <v>2.5840000000000001</v>
      </c>
      <c r="R33" s="73">
        <v>2.5840000000000001</v>
      </c>
      <c r="S33" s="13">
        <v>232</v>
      </c>
      <c r="T33" s="13">
        <v>391</v>
      </c>
      <c r="U33" s="1">
        <v>366.11450000000002</v>
      </c>
      <c r="V33" s="1">
        <v>551.5385</v>
      </c>
      <c r="W33" s="36">
        <v>0</v>
      </c>
      <c r="X33" s="13">
        <v>1</v>
      </c>
      <c r="Y33" s="44">
        <v>29</v>
      </c>
      <c r="Z33" s="44">
        <v>40</v>
      </c>
      <c r="AA33" s="2">
        <v>5.3</v>
      </c>
      <c r="AB33" s="2">
        <v>6.4</v>
      </c>
    </row>
    <row r="34" spans="1:29" x14ac:dyDescent="0.3">
      <c r="A34" s="52" t="s">
        <v>129</v>
      </c>
      <c r="B34" s="41" t="s">
        <v>45</v>
      </c>
      <c r="C34" s="43">
        <v>2027</v>
      </c>
      <c r="D34" s="44">
        <v>24</v>
      </c>
      <c r="E34" s="44">
        <v>1</v>
      </c>
      <c r="F34" s="44">
        <v>1</v>
      </c>
      <c r="G34" s="21">
        <v>3</v>
      </c>
      <c r="H34" s="21">
        <v>1</v>
      </c>
      <c r="I34" s="1">
        <v>55</v>
      </c>
      <c r="J34" s="1">
        <v>159</v>
      </c>
      <c r="K34" s="2">
        <f t="shared" si="0"/>
        <v>21.75546853368142</v>
      </c>
      <c r="L34" s="31">
        <v>1</v>
      </c>
      <c r="M34" s="2">
        <v>21.4</v>
      </c>
      <c r="N34" s="2">
        <v>62</v>
      </c>
      <c r="O34" s="35">
        <v>1</v>
      </c>
      <c r="P34" s="2">
        <v>68.8</v>
      </c>
      <c r="Q34" s="73">
        <v>8.6669999999999998</v>
      </c>
      <c r="R34" s="73">
        <v>8.6669999999999998</v>
      </c>
      <c r="S34" s="13">
        <v>87</v>
      </c>
      <c r="T34" s="13">
        <v>529</v>
      </c>
      <c r="U34" s="1">
        <v>272.517</v>
      </c>
      <c r="V34" s="1">
        <v>412.88499999999999</v>
      </c>
      <c r="W34" s="36">
        <v>0</v>
      </c>
      <c r="X34" s="13">
        <v>2</v>
      </c>
      <c r="Y34" s="44">
        <v>13</v>
      </c>
      <c r="Z34" s="44">
        <v>59</v>
      </c>
      <c r="AA34" s="2">
        <v>3.7</v>
      </c>
      <c r="AB34" s="2">
        <v>1.5</v>
      </c>
    </row>
    <row r="35" spans="1:29" x14ac:dyDescent="0.3">
      <c r="A35" s="52" t="s">
        <v>129</v>
      </c>
      <c r="B35" s="41" t="s">
        <v>46</v>
      </c>
      <c r="C35" s="43">
        <v>2031</v>
      </c>
      <c r="D35" s="44">
        <v>25</v>
      </c>
      <c r="E35" s="44">
        <v>1</v>
      </c>
      <c r="F35" s="44">
        <v>1</v>
      </c>
      <c r="G35" s="21">
        <v>3</v>
      </c>
      <c r="H35" s="21">
        <v>1</v>
      </c>
      <c r="I35" s="1">
        <v>49.3</v>
      </c>
      <c r="J35" s="1">
        <v>157.30000000000001</v>
      </c>
      <c r="K35" s="2">
        <f t="shared" si="0"/>
        <v>19.924593697927797</v>
      </c>
      <c r="L35" s="31">
        <v>1</v>
      </c>
      <c r="M35" s="2">
        <v>19.399999999999999</v>
      </c>
      <c r="N35" s="2">
        <v>57</v>
      </c>
      <c r="O35" s="35">
        <v>1</v>
      </c>
      <c r="P35" s="2">
        <v>63.7</v>
      </c>
      <c r="Q35" s="73">
        <v>12.835000000000001</v>
      </c>
      <c r="R35" s="73">
        <v>12.835000000000001</v>
      </c>
      <c r="S35" s="13">
        <v>240</v>
      </c>
      <c r="T35" s="13">
        <v>527</v>
      </c>
      <c r="U35" s="1">
        <v>252.084</v>
      </c>
      <c r="V35" s="1">
        <v>231.03549999999998</v>
      </c>
      <c r="W35" s="36">
        <v>0</v>
      </c>
      <c r="X35" s="13">
        <v>2</v>
      </c>
      <c r="Y35" s="44">
        <v>25</v>
      </c>
      <c r="Z35" s="44">
        <v>81</v>
      </c>
      <c r="AA35" s="2">
        <v>3.6</v>
      </c>
      <c r="AB35" s="2">
        <v>3.2</v>
      </c>
    </row>
    <row r="36" spans="1:29" x14ac:dyDescent="0.3">
      <c r="A36" s="52" t="s">
        <v>129</v>
      </c>
      <c r="B36" s="41" t="s">
        <v>47</v>
      </c>
      <c r="C36" s="43">
        <v>2033</v>
      </c>
      <c r="D36" s="44">
        <v>27</v>
      </c>
      <c r="E36" s="44">
        <v>1</v>
      </c>
      <c r="F36" s="44">
        <v>2</v>
      </c>
      <c r="G36" s="21">
        <v>2</v>
      </c>
      <c r="H36" s="21">
        <v>1</v>
      </c>
      <c r="I36" s="1">
        <v>64.900000000000006</v>
      </c>
      <c r="J36" s="1">
        <v>154.69999999999999</v>
      </c>
      <c r="K36" s="2">
        <f t="shared" si="0"/>
        <v>27.118400440579997</v>
      </c>
      <c r="L36" s="31">
        <v>2</v>
      </c>
      <c r="M36" s="2">
        <v>29.5</v>
      </c>
      <c r="N36" s="2">
        <v>81.599999999999994</v>
      </c>
      <c r="O36" s="35">
        <v>2</v>
      </c>
      <c r="P36" s="2">
        <v>87.8</v>
      </c>
      <c r="Q36" s="73">
        <v>9.5</v>
      </c>
      <c r="R36" s="73">
        <v>9.5</v>
      </c>
      <c r="S36" s="13">
        <v>252</v>
      </c>
      <c r="T36" s="13">
        <v>635</v>
      </c>
      <c r="U36" s="1">
        <v>228.01300000000001</v>
      </c>
      <c r="V36" s="1">
        <v>464.44349999999997</v>
      </c>
      <c r="W36" s="36">
        <v>0</v>
      </c>
      <c r="X36" s="13">
        <v>0</v>
      </c>
      <c r="Y36" s="44">
        <v>28</v>
      </c>
      <c r="Z36" s="44">
        <v>21</v>
      </c>
      <c r="AA36" s="2">
        <v>5.2</v>
      </c>
      <c r="AB36" s="2">
        <v>5</v>
      </c>
    </row>
    <row r="37" spans="1:29" customFormat="1" x14ac:dyDescent="0.3">
      <c r="A37" s="52" t="s">
        <v>129</v>
      </c>
      <c r="B37" s="44" t="s">
        <v>48</v>
      </c>
      <c r="C37" s="43">
        <v>2035</v>
      </c>
      <c r="D37" s="44">
        <v>21</v>
      </c>
      <c r="E37" s="44">
        <v>1</v>
      </c>
      <c r="F37" s="44">
        <v>1</v>
      </c>
      <c r="G37" s="21">
        <v>2</v>
      </c>
      <c r="H37" s="21">
        <v>1</v>
      </c>
      <c r="I37" s="2">
        <v>93.2</v>
      </c>
      <c r="J37" s="2">
        <v>160.9</v>
      </c>
      <c r="K37" s="2">
        <f t="shared" si="0"/>
        <v>36.000109699905096</v>
      </c>
      <c r="L37" s="44">
        <v>3</v>
      </c>
      <c r="M37" s="1">
        <v>36</v>
      </c>
      <c r="N37" s="33">
        <v>96.8</v>
      </c>
      <c r="O37" s="50">
        <v>2</v>
      </c>
      <c r="P37" s="50">
        <v>96.8</v>
      </c>
      <c r="Q37" s="73">
        <v>15.167</v>
      </c>
      <c r="R37" s="73">
        <v>15.167</v>
      </c>
      <c r="S37" s="13">
        <v>492</v>
      </c>
      <c r="T37" s="71">
        <v>492</v>
      </c>
      <c r="U37" s="1">
        <v>452.54849999999999</v>
      </c>
      <c r="V37" s="1">
        <v>452.5</v>
      </c>
      <c r="W37" s="36">
        <v>0</v>
      </c>
      <c r="X37" s="13">
        <v>0</v>
      </c>
      <c r="Y37" s="37">
        <v>14</v>
      </c>
      <c r="Z37" s="44">
        <v>14</v>
      </c>
      <c r="AA37" s="75">
        <v>3.8</v>
      </c>
      <c r="AB37" s="2">
        <v>3.8</v>
      </c>
      <c r="AC37" s="50"/>
    </row>
    <row r="38" spans="1:29" x14ac:dyDescent="0.3">
      <c r="A38" s="52" t="s">
        <v>129</v>
      </c>
      <c r="B38" s="41" t="s">
        <v>49</v>
      </c>
      <c r="C38" s="43">
        <v>2037</v>
      </c>
      <c r="D38" s="44">
        <v>22</v>
      </c>
      <c r="E38" s="44">
        <v>1</v>
      </c>
      <c r="F38" s="44">
        <v>1</v>
      </c>
      <c r="G38" s="21">
        <v>3</v>
      </c>
      <c r="H38" s="21">
        <v>1</v>
      </c>
      <c r="I38" s="1">
        <v>55.6</v>
      </c>
      <c r="J38" s="1">
        <v>154.80000000000001</v>
      </c>
      <c r="K38" s="2">
        <f t="shared" si="0"/>
        <v>23.202398360141284</v>
      </c>
      <c r="L38" s="31">
        <v>1</v>
      </c>
      <c r="M38" s="2">
        <v>22.2</v>
      </c>
      <c r="N38" s="2">
        <v>67.5</v>
      </c>
      <c r="O38" s="35">
        <v>1</v>
      </c>
      <c r="P38" s="2">
        <v>75.599999999999994</v>
      </c>
      <c r="Q38" s="73">
        <v>5.75</v>
      </c>
      <c r="R38" s="73">
        <v>5.75</v>
      </c>
      <c r="S38" s="13">
        <v>267</v>
      </c>
      <c r="T38" s="13">
        <v>372</v>
      </c>
      <c r="U38" s="1">
        <v>397.80550000000005</v>
      </c>
      <c r="V38" s="1">
        <v>390.9665</v>
      </c>
      <c r="W38" s="36">
        <v>0</v>
      </c>
      <c r="X38" s="13">
        <v>0</v>
      </c>
      <c r="Y38" s="44">
        <v>24</v>
      </c>
      <c r="Z38" s="44">
        <v>23</v>
      </c>
      <c r="AA38" s="2">
        <v>4.8</v>
      </c>
      <c r="AB38" s="2">
        <v>3.4</v>
      </c>
    </row>
    <row r="39" spans="1:29" customFormat="1" x14ac:dyDescent="0.3">
      <c r="A39" s="52" t="s">
        <v>129</v>
      </c>
      <c r="B39" s="44" t="s">
        <v>50</v>
      </c>
      <c r="C39" s="43">
        <v>2038</v>
      </c>
      <c r="D39" s="44">
        <v>29</v>
      </c>
      <c r="E39" s="44">
        <v>1</v>
      </c>
      <c r="F39" s="44">
        <v>1</v>
      </c>
      <c r="G39" s="21">
        <v>2</v>
      </c>
      <c r="H39" s="21">
        <v>1</v>
      </c>
      <c r="I39" s="1">
        <v>55</v>
      </c>
      <c r="J39" s="1">
        <v>158</v>
      </c>
      <c r="K39" s="2">
        <f t="shared" si="0"/>
        <v>22.031725684986377</v>
      </c>
      <c r="L39" s="44">
        <v>1</v>
      </c>
      <c r="M39" s="1">
        <v>22</v>
      </c>
      <c r="N39" s="2">
        <v>73.8</v>
      </c>
      <c r="O39" s="50">
        <v>1</v>
      </c>
      <c r="P39" s="50">
        <v>73.8</v>
      </c>
      <c r="Q39" s="73">
        <v>8.5</v>
      </c>
      <c r="R39" s="73">
        <v>8.5</v>
      </c>
      <c r="S39" s="13">
        <v>268</v>
      </c>
      <c r="T39" s="71">
        <v>268</v>
      </c>
      <c r="U39" s="1">
        <v>1167.5325</v>
      </c>
      <c r="V39" s="1">
        <v>1167.5</v>
      </c>
      <c r="W39" s="36">
        <v>0</v>
      </c>
      <c r="X39" s="13">
        <v>0</v>
      </c>
      <c r="Y39" s="28">
        <v>26</v>
      </c>
      <c r="Z39" s="44">
        <v>26</v>
      </c>
      <c r="AA39" s="73">
        <v>3.8</v>
      </c>
      <c r="AB39" s="2">
        <v>3.8</v>
      </c>
      <c r="AC39" s="50"/>
    </row>
    <row r="40" spans="1:29" x14ac:dyDescent="0.3">
      <c r="A40" s="52" t="s">
        <v>129</v>
      </c>
      <c r="B40" s="41" t="s">
        <v>51</v>
      </c>
      <c r="C40" s="43">
        <v>2049</v>
      </c>
      <c r="D40" s="21">
        <v>27</v>
      </c>
      <c r="E40" s="21">
        <v>2</v>
      </c>
      <c r="F40" s="44">
        <v>1</v>
      </c>
      <c r="G40" s="21">
        <v>3</v>
      </c>
      <c r="H40" s="21">
        <v>1</v>
      </c>
      <c r="I40" s="17">
        <v>60.4</v>
      </c>
      <c r="J40" s="18">
        <v>158.30000000000001</v>
      </c>
      <c r="K40" s="2">
        <f t="shared" si="0"/>
        <v>24.103222449198661</v>
      </c>
      <c r="L40" s="31">
        <v>1</v>
      </c>
      <c r="M40" s="2">
        <v>25.4</v>
      </c>
      <c r="N40" s="33">
        <v>78.400000000000006</v>
      </c>
      <c r="O40" s="35">
        <v>1</v>
      </c>
      <c r="P40" s="2">
        <v>74.8</v>
      </c>
      <c r="Q40" s="73">
        <v>0.996</v>
      </c>
      <c r="R40" s="73">
        <v>0.996</v>
      </c>
      <c r="S40" s="13">
        <v>882</v>
      </c>
      <c r="T40" s="13">
        <v>657</v>
      </c>
      <c r="U40" s="1">
        <v>288.54700000000003</v>
      </c>
      <c r="V40" s="1">
        <v>192.87650000000002</v>
      </c>
      <c r="W40" s="36">
        <v>2</v>
      </c>
      <c r="X40" s="13">
        <v>2</v>
      </c>
      <c r="Y40" s="44">
        <v>51</v>
      </c>
      <c r="Z40" s="44">
        <v>81</v>
      </c>
      <c r="AA40" s="2">
        <v>2.2999999999999998</v>
      </c>
      <c r="AB40" s="2">
        <v>3.3</v>
      </c>
    </row>
    <row r="41" spans="1:29" x14ac:dyDescent="0.3">
      <c r="A41" s="52" t="s">
        <v>129</v>
      </c>
      <c r="B41" s="41" t="s">
        <v>52</v>
      </c>
      <c r="C41" s="43">
        <v>2052</v>
      </c>
      <c r="D41" s="21">
        <v>30</v>
      </c>
      <c r="E41" s="21">
        <v>2</v>
      </c>
      <c r="F41" s="44">
        <v>1</v>
      </c>
      <c r="G41" s="21">
        <v>3</v>
      </c>
      <c r="H41" s="21">
        <v>1</v>
      </c>
      <c r="I41" s="18">
        <v>55.2</v>
      </c>
      <c r="J41" s="18">
        <v>158.9</v>
      </c>
      <c r="K41" s="2">
        <f t="shared" si="0"/>
        <v>21.862070140016264</v>
      </c>
      <c r="L41" s="31">
        <v>1</v>
      </c>
      <c r="M41" s="2">
        <v>25.6</v>
      </c>
      <c r="N41" s="33">
        <v>82.6</v>
      </c>
      <c r="O41" s="35">
        <v>2</v>
      </c>
      <c r="P41" s="2">
        <v>83.5</v>
      </c>
      <c r="Q41" s="73">
        <v>2.415</v>
      </c>
      <c r="R41" s="73">
        <v>2.415</v>
      </c>
      <c r="S41" s="13">
        <v>442</v>
      </c>
      <c r="T41" s="13">
        <v>944</v>
      </c>
      <c r="U41" s="1">
        <v>233.66249999999999</v>
      </c>
      <c r="V41" s="1">
        <v>268.483</v>
      </c>
      <c r="W41" s="36">
        <v>0</v>
      </c>
      <c r="X41" s="13">
        <v>1</v>
      </c>
      <c r="Y41" s="44">
        <v>29</v>
      </c>
      <c r="Z41" s="44">
        <v>37</v>
      </c>
      <c r="AA41" s="2">
        <v>4.7</v>
      </c>
      <c r="AB41" s="2">
        <v>9</v>
      </c>
    </row>
    <row r="42" spans="1:29" customFormat="1" x14ac:dyDescent="0.3">
      <c r="A42" s="52" t="s">
        <v>129</v>
      </c>
      <c r="B42" s="44" t="s">
        <v>53</v>
      </c>
      <c r="C42" s="43">
        <v>2053</v>
      </c>
      <c r="D42" s="44">
        <v>28</v>
      </c>
      <c r="E42" s="44">
        <v>2</v>
      </c>
      <c r="F42" s="44">
        <v>1</v>
      </c>
      <c r="G42" s="21">
        <v>3</v>
      </c>
      <c r="H42" s="21">
        <v>1</v>
      </c>
      <c r="I42" s="33">
        <v>55.9</v>
      </c>
      <c r="J42" s="33">
        <v>155.1</v>
      </c>
      <c r="K42" s="2">
        <f t="shared" si="0"/>
        <v>23.237436299702239</v>
      </c>
      <c r="L42" s="44">
        <v>1</v>
      </c>
      <c r="M42" s="1">
        <v>23.2</v>
      </c>
      <c r="N42" s="33">
        <v>67.8</v>
      </c>
      <c r="O42" s="50">
        <v>1</v>
      </c>
      <c r="P42" s="50">
        <v>67.8</v>
      </c>
      <c r="Q42" s="73">
        <v>2.165</v>
      </c>
      <c r="R42" s="73">
        <v>2.165</v>
      </c>
      <c r="S42" s="13">
        <v>-999</v>
      </c>
      <c r="T42" s="71">
        <v>-999</v>
      </c>
      <c r="U42" s="1">
        <v>608.96800000000007</v>
      </c>
      <c r="V42" s="1">
        <v>609</v>
      </c>
      <c r="W42" s="36">
        <v>2</v>
      </c>
      <c r="X42" s="13">
        <v>2</v>
      </c>
      <c r="Y42" s="28">
        <v>60</v>
      </c>
      <c r="Z42" s="44">
        <v>60</v>
      </c>
      <c r="AA42" s="73">
        <v>2.7</v>
      </c>
      <c r="AB42" s="2">
        <v>2.7</v>
      </c>
      <c r="AC42" s="50"/>
    </row>
    <row r="43" spans="1:29" x14ac:dyDescent="0.3">
      <c r="A43" s="52" t="s">
        <v>129</v>
      </c>
      <c r="B43" s="41" t="s">
        <v>54</v>
      </c>
      <c r="C43" s="43" t="s">
        <v>55</v>
      </c>
      <c r="D43" s="21">
        <v>23</v>
      </c>
      <c r="E43" s="21">
        <v>2</v>
      </c>
      <c r="F43" s="44">
        <v>1</v>
      </c>
      <c r="G43" s="21">
        <v>3</v>
      </c>
      <c r="H43" s="21">
        <v>1</v>
      </c>
      <c r="I43" s="18">
        <v>59.4</v>
      </c>
      <c r="J43" s="18">
        <v>166</v>
      </c>
      <c r="K43" s="2">
        <f t="shared" si="0"/>
        <v>21.55610393380752</v>
      </c>
      <c r="L43" s="31">
        <v>1</v>
      </c>
      <c r="M43" s="2">
        <v>22</v>
      </c>
      <c r="N43" s="33">
        <v>69.2</v>
      </c>
      <c r="O43" s="35">
        <v>1</v>
      </c>
      <c r="P43" s="2">
        <v>70.5</v>
      </c>
      <c r="Q43" s="73">
        <v>8</v>
      </c>
      <c r="R43" s="73">
        <v>8</v>
      </c>
      <c r="S43" s="13">
        <v>277</v>
      </c>
      <c r="T43" s="13">
        <v>589</v>
      </c>
      <c r="U43" s="1">
        <v>131.51599999999999</v>
      </c>
      <c r="V43" s="1">
        <v>78.798500000000004</v>
      </c>
      <c r="W43" s="36">
        <v>1</v>
      </c>
      <c r="X43" s="13">
        <v>2</v>
      </c>
      <c r="Y43" s="44">
        <v>41</v>
      </c>
      <c r="Z43" s="44">
        <v>56</v>
      </c>
      <c r="AA43" s="2">
        <v>4.9000000000000004</v>
      </c>
      <c r="AB43" s="2">
        <v>5.2</v>
      </c>
    </row>
    <row r="44" spans="1:29" x14ac:dyDescent="0.3">
      <c r="A44" s="52" t="s">
        <v>129</v>
      </c>
      <c r="B44" s="41" t="s">
        <v>56</v>
      </c>
      <c r="C44" s="43">
        <v>2055</v>
      </c>
      <c r="D44" s="21">
        <v>26</v>
      </c>
      <c r="E44" s="21">
        <v>2</v>
      </c>
      <c r="F44" s="44">
        <v>1</v>
      </c>
      <c r="G44" s="21">
        <v>3</v>
      </c>
      <c r="H44" s="21">
        <v>1</v>
      </c>
      <c r="I44" s="18">
        <v>44.85</v>
      </c>
      <c r="J44" s="18">
        <v>154</v>
      </c>
      <c r="K44" s="2">
        <f t="shared" si="0"/>
        <v>18.911283521673134</v>
      </c>
      <c r="L44" s="31">
        <v>1</v>
      </c>
      <c r="M44" s="2">
        <v>19.600000000000001</v>
      </c>
      <c r="N44" s="33">
        <v>64.8</v>
      </c>
      <c r="O44" s="35">
        <v>1</v>
      </c>
      <c r="P44" s="2">
        <v>61</v>
      </c>
      <c r="Q44" s="73">
        <v>0.5</v>
      </c>
      <c r="R44" s="73">
        <v>0.5</v>
      </c>
      <c r="S44" s="13">
        <v>219</v>
      </c>
      <c r="T44" s="13">
        <v>622</v>
      </c>
      <c r="U44" s="1">
        <v>403.40050000000002</v>
      </c>
      <c r="V44" s="18">
        <v>561.92049999999995</v>
      </c>
      <c r="W44" s="36">
        <v>1</v>
      </c>
      <c r="X44" s="13">
        <v>2</v>
      </c>
      <c r="Y44" s="44">
        <v>44</v>
      </c>
      <c r="Z44" s="44">
        <v>70</v>
      </c>
      <c r="AA44" s="2">
        <v>3.1</v>
      </c>
      <c r="AB44" s="2">
        <v>1.5</v>
      </c>
    </row>
    <row r="45" spans="1:29" x14ac:dyDescent="0.3">
      <c r="A45" s="52" t="s">
        <v>129</v>
      </c>
      <c r="B45" s="41" t="s">
        <v>57</v>
      </c>
      <c r="C45" s="43">
        <v>2058</v>
      </c>
      <c r="D45" s="21">
        <v>40</v>
      </c>
      <c r="E45" s="21">
        <v>2</v>
      </c>
      <c r="F45" s="44">
        <v>2</v>
      </c>
      <c r="G45" s="21">
        <v>1</v>
      </c>
      <c r="H45" s="21">
        <v>1</v>
      </c>
      <c r="I45" s="18">
        <v>54.4</v>
      </c>
      <c r="J45" s="18">
        <v>159.4</v>
      </c>
      <c r="K45" s="2">
        <f t="shared" si="0"/>
        <v>21.410275987903194</v>
      </c>
      <c r="L45" s="31">
        <v>1</v>
      </c>
      <c r="M45" s="2">
        <v>21.2</v>
      </c>
      <c r="N45" s="33">
        <v>70.5</v>
      </c>
      <c r="O45" s="35">
        <v>1</v>
      </c>
      <c r="P45" s="2">
        <v>63.8</v>
      </c>
      <c r="Q45" s="73">
        <v>1</v>
      </c>
      <c r="R45" s="73">
        <v>1</v>
      </c>
      <c r="S45" s="13">
        <v>169</v>
      </c>
      <c r="T45" s="13">
        <v>464</v>
      </c>
      <c r="U45" s="1">
        <v>508.37350000000004</v>
      </c>
      <c r="V45" s="1">
        <v>324.89300000000003</v>
      </c>
      <c r="W45" s="36">
        <v>1</v>
      </c>
      <c r="X45" s="13">
        <v>1</v>
      </c>
      <c r="Y45" s="44">
        <v>31</v>
      </c>
      <c r="Z45" s="44">
        <v>39</v>
      </c>
      <c r="AA45" s="2">
        <v>4.4000000000000004</v>
      </c>
      <c r="AB45" s="2">
        <v>4.0999999999999996</v>
      </c>
    </row>
    <row r="46" spans="1:29" customFormat="1" x14ac:dyDescent="0.3">
      <c r="A46" s="52" t="s">
        <v>129</v>
      </c>
      <c r="B46" s="44" t="s">
        <v>58</v>
      </c>
      <c r="C46" s="43">
        <v>2060</v>
      </c>
      <c r="D46" s="44">
        <v>28</v>
      </c>
      <c r="E46" s="44">
        <v>2</v>
      </c>
      <c r="F46" s="44">
        <v>2</v>
      </c>
      <c r="G46" s="21">
        <v>3</v>
      </c>
      <c r="H46" s="21">
        <v>1</v>
      </c>
      <c r="I46" s="33">
        <v>52</v>
      </c>
      <c r="J46" s="33">
        <v>154.5</v>
      </c>
      <c r="K46" s="2">
        <f t="shared" si="0"/>
        <v>21.784438788868989</v>
      </c>
      <c r="L46" s="44">
        <v>1</v>
      </c>
      <c r="M46" s="1">
        <v>21.8</v>
      </c>
      <c r="N46" s="33">
        <v>75.599999999999994</v>
      </c>
      <c r="O46" s="50">
        <v>1</v>
      </c>
      <c r="P46" s="50">
        <v>75.599999999999994</v>
      </c>
      <c r="Q46" s="73">
        <v>12</v>
      </c>
      <c r="R46" s="73">
        <v>12</v>
      </c>
      <c r="S46" s="13">
        <v>38</v>
      </c>
      <c r="T46" s="71">
        <v>38</v>
      </c>
      <c r="U46" s="1">
        <v>432.57749999999999</v>
      </c>
      <c r="V46" s="1">
        <v>432.6</v>
      </c>
      <c r="W46" s="36">
        <v>1</v>
      </c>
      <c r="X46" s="13">
        <v>1</v>
      </c>
      <c r="Y46" s="28">
        <v>40</v>
      </c>
      <c r="Z46" s="44">
        <v>40</v>
      </c>
      <c r="AA46" s="73">
        <v>3.5</v>
      </c>
      <c r="AB46" s="2">
        <v>3.5</v>
      </c>
      <c r="AC46" s="50"/>
    </row>
    <row r="47" spans="1:29" customFormat="1" x14ac:dyDescent="0.3">
      <c r="A47" s="52" t="s">
        <v>129</v>
      </c>
      <c r="B47" s="44" t="s">
        <v>59</v>
      </c>
      <c r="C47" s="43">
        <v>2062</v>
      </c>
      <c r="D47" s="44">
        <v>22</v>
      </c>
      <c r="E47" s="44">
        <v>2</v>
      </c>
      <c r="F47" s="44">
        <v>1</v>
      </c>
      <c r="G47" s="21">
        <v>2</v>
      </c>
      <c r="H47" s="21">
        <v>1</v>
      </c>
      <c r="I47" s="33">
        <v>51.25</v>
      </c>
      <c r="J47" s="33">
        <v>158.80000000000001</v>
      </c>
      <c r="K47" s="2">
        <f t="shared" si="0"/>
        <v>20.323236617198251</v>
      </c>
      <c r="L47" s="44">
        <v>1</v>
      </c>
      <c r="M47" s="1">
        <v>20.3</v>
      </c>
      <c r="N47" s="33">
        <v>71.349999999999994</v>
      </c>
      <c r="O47" s="50">
        <v>1</v>
      </c>
      <c r="P47" s="50">
        <v>71.400000000000006</v>
      </c>
      <c r="Q47" s="73">
        <v>7.75</v>
      </c>
      <c r="R47" s="73">
        <v>7.75</v>
      </c>
      <c r="S47" s="13">
        <v>224</v>
      </c>
      <c r="T47" s="71">
        <v>224</v>
      </c>
      <c r="U47" s="1">
        <v>493.54250000000002</v>
      </c>
      <c r="V47" s="1">
        <v>493.5</v>
      </c>
      <c r="W47" s="36">
        <v>1</v>
      </c>
      <c r="X47" s="13">
        <v>1</v>
      </c>
      <c r="Y47" s="28">
        <v>40</v>
      </c>
      <c r="Z47" s="44">
        <v>40</v>
      </c>
      <c r="AA47" s="73">
        <v>2.9</v>
      </c>
      <c r="AB47" s="2">
        <v>2.9</v>
      </c>
      <c r="AC47" s="50"/>
    </row>
    <row r="48" spans="1:29" x14ac:dyDescent="0.3">
      <c r="A48" s="52" t="s">
        <v>129</v>
      </c>
      <c r="B48" s="41" t="s">
        <v>60</v>
      </c>
      <c r="C48" s="43" t="s">
        <v>61</v>
      </c>
      <c r="D48" s="21">
        <v>21</v>
      </c>
      <c r="E48" s="21">
        <v>2</v>
      </c>
      <c r="F48" s="44">
        <v>1</v>
      </c>
      <c r="G48" s="21">
        <v>3</v>
      </c>
      <c r="H48" s="21">
        <v>1</v>
      </c>
      <c r="I48" s="18">
        <v>47.2</v>
      </c>
      <c r="J48" s="18">
        <v>159.80000000000001</v>
      </c>
      <c r="K48" s="2">
        <f t="shared" si="0"/>
        <v>18.483680320049622</v>
      </c>
      <c r="L48" s="31">
        <v>0</v>
      </c>
      <c r="M48" s="2">
        <v>18.399999999999999</v>
      </c>
      <c r="N48" s="33">
        <v>67.8</v>
      </c>
      <c r="O48" s="35">
        <v>1</v>
      </c>
      <c r="P48" s="2">
        <v>63.5</v>
      </c>
      <c r="Q48" s="73">
        <v>4.5</v>
      </c>
      <c r="R48" s="73">
        <v>4.5</v>
      </c>
      <c r="S48" s="13">
        <v>374</v>
      </c>
      <c r="T48" s="13">
        <v>405</v>
      </c>
      <c r="U48" s="1">
        <v>178.6045</v>
      </c>
      <c r="V48" s="1">
        <v>284.05200000000002</v>
      </c>
      <c r="W48" s="36">
        <v>0</v>
      </c>
      <c r="X48" s="13">
        <v>2</v>
      </c>
      <c r="Y48" s="44">
        <v>24</v>
      </c>
      <c r="Z48" s="44">
        <v>65</v>
      </c>
      <c r="AA48" s="2">
        <v>1.7</v>
      </c>
      <c r="AB48" s="2">
        <v>4.8</v>
      </c>
    </row>
    <row r="49" spans="1:29" x14ac:dyDescent="0.3">
      <c r="A49" s="52" t="s">
        <v>129</v>
      </c>
      <c r="B49" s="41" t="s">
        <v>62</v>
      </c>
      <c r="C49" s="43">
        <v>2070</v>
      </c>
      <c r="D49" s="21">
        <v>22</v>
      </c>
      <c r="E49" s="21">
        <v>2</v>
      </c>
      <c r="F49" s="44">
        <v>1</v>
      </c>
      <c r="G49" s="21">
        <v>3</v>
      </c>
      <c r="H49" s="21">
        <v>1</v>
      </c>
      <c r="I49" s="18">
        <v>46.8</v>
      </c>
      <c r="J49" s="18">
        <v>155.4</v>
      </c>
      <c r="K49" s="2">
        <f t="shared" si="0"/>
        <v>19.379556059092735</v>
      </c>
      <c r="L49" s="31">
        <v>1</v>
      </c>
      <c r="M49" s="2">
        <v>19.100000000000001</v>
      </c>
      <c r="N49" s="33">
        <v>66.099999999999994</v>
      </c>
      <c r="O49" s="35">
        <v>1</v>
      </c>
      <c r="P49" s="2">
        <v>56.4</v>
      </c>
      <c r="Q49" s="73">
        <v>10.669</v>
      </c>
      <c r="R49" s="73">
        <v>10.669</v>
      </c>
      <c r="S49" s="13">
        <v>195</v>
      </c>
      <c r="T49" s="13">
        <v>451</v>
      </c>
      <c r="U49" s="1">
        <v>169.60550000000001</v>
      </c>
      <c r="V49" s="1">
        <v>130.02449999999999</v>
      </c>
      <c r="W49" s="36">
        <v>2</v>
      </c>
      <c r="X49" s="13">
        <v>2</v>
      </c>
      <c r="Y49" s="44">
        <v>57</v>
      </c>
      <c r="Z49" s="44">
        <v>127</v>
      </c>
      <c r="AA49" s="2">
        <v>4.4000000000000004</v>
      </c>
      <c r="AB49" s="2">
        <v>3</v>
      </c>
    </row>
    <row r="50" spans="1:29" x14ac:dyDescent="0.3">
      <c r="A50" s="52" t="s">
        <v>129</v>
      </c>
      <c r="B50" s="41" t="s">
        <v>63</v>
      </c>
      <c r="C50" s="43">
        <v>2073</v>
      </c>
      <c r="D50" s="21">
        <v>44</v>
      </c>
      <c r="E50" s="21">
        <v>2</v>
      </c>
      <c r="F50" s="44">
        <v>1</v>
      </c>
      <c r="G50" s="21">
        <v>3</v>
      </c>
      <c r="H50" s="21">
        <v>2</v>
      </c>
      <c r="I50" s="18">
        <v>71.8</v>
      </c>
      <c r="J50" s="18">
        <v>161</v>
      </c>
      <c r="K50" s="2">
        <f t="shared" si="0"/>
        <v>27.699548628525129</v>
      </c>
      <c r="L50" s="31">
        <v>2</v>
      </c>
      <c r="M50" s="2">
        <v>27.5</v>
      </c>
      <c r="N50" s="33">
        <v>83.1</v>
      </c>
      <c r="O50" s="35">
        <v>2</v>
      </c>
      <c r="P50" s="2">
        <v>83.2</v>
      </c>
      <c r="Q50" s="73">
        <v>0</v>
      </c>
      <c r="R50" s="73">
        <v>0</v>
      </c>
      <c r="S50" s="13">
        <v>522</v>
      </c>
      <c r="T50" s="13">
        <v>552</v>
      </c>
      <c r="U50" s="1">
        <v>454.72249999999997</v>
      </c>
      <c r="V50" s="1">
        <v>207.2235</v>
      </c>
      <c r="W50" s="36">
        <v>1</v>
      </c>
      <c r="X50" s="13">
        <v>2</v>
      </c>
      <c r="Y50" s="44">
        <v>36</v>
      </c>
      <c r="Z50" s="44">
        <v>53</v>
      </c>
      <c r="AA50" s="2">
        <v>3.2</v>
      </c>
      <c r="AB50" s="2">
        <v>2.6</v>
      </c>
    </row>
    <row r="51" spans="1:29" x14ac:dyDescent="0.3">
      <c r="A51" s="52" t="s">
        <v>129</v>
      </c>
      <c r="B51" s="41" t="s">
        <v>64</v>
      </c>
      <c r="C51" s="43">
        <v>2080</v>
      </c>
      <c r="D51" s="21">
        <v>23</v>
      </c>
      <c r="E51" s="21">
        <v>2</v>
      </c>
      <c r="F51" s="44">
        <v>1</v>
      </c>
      <c r="G51" s="21">
        <v>3</v>
      </c>
      <c r="H51" s="21">
        <v>1</v>
      </c>
      <c r="I51" s="18">
        <v>50.4</v>
      </c>
      <c r="J51" s="18">
        <v>157.9</v>
      </c>
      <c r="K51" s="2">
        <f t="shared" si="0"/>
        <v>20.214652334050339</v>
      </c>
      <c r="L51" s="31">
        <v>1</v>
      </c>
      <c r="M51" s="2">
        <v>20.3</v>
      </c>
      <c r="N51" s="33">
        <v>67</v>
      </c>
      <c r="O51" s="35">
        <v>1</v>
      </c>
      <c r="P51" s="2">
        <v>63.8</v>
      </c>
      <c r="Q51" s="73">
        <v>7</v>
      </c>
      <c r="R51" s="73">
        <v>7</v>
      </c>
      <c r="S51" s="13">
        <v>876</v>
      </c>
      <c r="T51" s="13">
        <v>601</v>
      </c>
      <c r="U51" s="1">
        <v>586.26749999999993</v>
      </c>
      <c r="V51" s="1">
        <v>297.90700000000004</v>
      </c>
      <c r="W51" s="36">
        <v>1</v>
      </c>
      <c r="X51" s="13">
        <v>1</v>
      </c>
      <c r="Y51" s="44">
        <v>32</v>
      </c>
      <c r="Z51" s="44">
        <v>48</v>
      </c>
      <c r="AA51" s="2">
        <v>7.2</v>
      </c>
      <c r="AB51" s="2">
        <v>3.8</v>
      </c>
    </row>
    <row r="52" spans="1:29" x14ac:dyDescent="0.3">
      <c r="A52" s="52" t="s">
        <v>129</v>
      </c>
      <c r="B52" s="41" t="s">
        <v>65</v>
      </c>
      <c r="C52" s="43">
        <v>2082</v>
      </c>
      <c r="D52" s="44">
        <v>28</v>
      </c>
      <c r="E52" s="44">
        <v>3</v>
      </c>
      <c r="F52" s="44">
        <v>1</v>
      </c>
      <c r="G52" s="21">
        <v>3</v>
      </c>
      <c r="H52" s="21">
        <v>1</v>
      </c>
      <c r="I52" s="1">
        <v>75.400000000000006</v>
      </c>
      <c r="J52" s="1">
        <v>163.44999999999999</v>
      </c>
      <c r="K52" s="2">
        <f t="shared" si="0"/>
        <v>28.222890841887157</v>
      </c>
      <c r="L52" s="31">
        <v>2</v>
      </c>
      <c r="M52" s="2">
        <v>29.3</v>
      </c>
      <c r="N52" s="2">
        <v>95.25</v>
      </c>
      <c r="O52" s="35">
        <v>2</v>
      </c>
      <c r="P52" s="2">
        <v>86.8</v>
      </c>
      <c r="Q52" s="73">
        <v>5.835</v>
      </c>
      <c r="R52" s="73">
        <v>5.835</v>
      </c>
      <c r="S52" s="13">
        <v>114</v>
      </c>
      <c r="T52" s="13">
        <v>575</v>
      </c>
      <c r="U52" s="1">
        <v>366.44349999999997</v>
      </c>
      <c r="V52" s="1">
        <v>416.404</v>
      </c>
      <c r="W52" s="36">
        <v>0</v>
      </c>
      <c r="X52" s="13">
        <v>2</v>
      </c>
      <c r="Y52" s="44">
        <v>19</v>
      </c>
      <c r="Z52" s="44">
        <v>59</v>
      </c>
      <c r="AA52" s="2">
        <v>4.5999999999999996</v>
      </c>
      <c r="AB52" s="2">
        <v>1.6</v>
      </c>
    </row>
    <row r="53" spans="1:29" x14ac:dyDescent="0.3">
      <c r="A53" s="52" t="s">
        <v>129</v>
      </c>
      <c r="B53" s="41" t="s">
        <v>66</v>
      </c>
      <c r="C53" s="43">
        <v>2087</v>
      </c>
      <c r="D53" s="44">
        <v>24</v>
      </c>
      <c r="E53" s="44">
        <v>3</v>
      </c>
      <c r="F53" s="44">
        <v>1</v>
      </c>
      <c r="G53" s="21">
        <v>3</v>
      </c>
      <c r="H53" s="21">
        <v>1</v>
      </c>
      <c r="I53" s="1">
        <v>90.4</v>
      </c>
      <c r="J53" s="1">
        <v>162.9</v>
      </c>
      <c r="K53" s="2">
        <f t="shared" si="0"/>
        <v>34.066401596900263</v>
      </c>
      <c r="L53" s="31">
        <v>3</v>
      </c>
      <c r="M53" s="2">
        <v>33.9</v>
      </c>
      <c r="N53" s="2">
        <v>97.4</v>
      </c>
      <c r="O53" s="35">
        <v>2</v>
      </c>
      <c r="P53" s="2">
        <v>93.3</v>
      </c>
      <c r="Q53" s="73">
        <v>10.75</v>
      </c>
      <c r="R53" s="73">
        <v>10.75</v>
      </c>
      <c r="S53" s="13">
        <v>125</v>
      </c>
      <c r="T53" s="13">
        <v>494</v>
      </c>
      <c r="U53" s="1">
        <v>582.46399999999994</v>
      </c>
      <c r="V53" s="1">
        <v>711.29150000000004</v>
      </c>
      <c r="W53" s="36">
        <v>1</v>
      </c>
      <c r="X53" s="13">
        <v>1</v>
      </c>
      <c r="Y53" s="44">
        <v>49</v>
      </c>
      <c r="Z53" s="44">
        <v>42</v>
      </c>
      <c r="AA53" s="2">
        <v>5.9</v>
      </c>
      <c r="AB53" s="2">
        <v>7.9</v>
      </c>
    </row>
    <row r="54" spans="1:29" s="29" customFormat="1" x14ac:dyDescent="0.3">
      <c r="A54" s="52" t="s">
        <v>129</v>
      </c>
      <c r="B54" s="41" t="s">
        <v>67</v>
      </c>
      <c r="C54" s="43">
        <v>2089</v>
      </c>
      <c r="D54" s="42">
        <v>23</v>
      </c>
      <c r="E54" s="42">
        <v>3</v>
      </c>
      <c r="F54" s="42">
        <v>1</v>
      </c>
      <c r="G54" s="32">
        <v>3</v>
      </c>
      <c r="H54" s="32">
        <v>1</v>
      </c>
      <c r="I54" s="2">
        <v>56.1</v>
      </c>
      <c r="J54" s="2">
        <v>163.30000000000001</v>
      </c>
      <c r="K54" s="2">
        <f t="shared" si="0"/>
        <v>21.037323812413074</v>
      </c>
      <c r="L54" s="35">
        <v>1</v>
      </c>
      <c r="M54" s="2">
        <v>22</v>
      </c>
      <c r="N54" s="2">
        <v>65.5</v>
      </c>
      <c r="O54" s="35">
        <v>1</v>
      </c>
      <c r="P54" s="2">
        <v>67.8</v>
      </c>
      <c r="Q54" s="73">
        <v>4.0670000000000002</v>
      </c>
      <c r="R54" s="73">
        <v>4.0670000000000002</v>
      </c>
      <c r="S54" s="13">
        <v>141</v>
      </c>
      <c r="T54" s="13">
        <v>529</v>
      </c>
      <c r="U54" s="2">
        <v>277.10000000000002</v>
      </c>
      <c r="V54" s="2">
        <v>515.89099999999996</v>
      </c>
      <c r="W54" s="13">
        <v>1</v>
      </c>
      <c r="X54" s="13">
        <v>1</v>
      </c>
      <c r="Y54" s="42">
        <v>39</v>
      </c>
      <c r="Z54" s="42">
        <v>34</v>
      </c>
      <c r="AA54" s="2">
        <v>3.3</v>
      </c>
      <c r="AB54" s="2">
        <v>2.1</v>
      </c>
      <c r="AC54" s="2"/>
    </row>
    <row r="55" spans="1:29" s="25" customFormat="1" ht="15" thickBot="1" x14ac:dyDescent="0.35">
      <c r="A55" s="67" t="s">
        <v>129</v>
      </c>
      <c r="B55" s="16" t="s">
        <v>68</v>
      </c>
      <c r="C55" s="15">
        <v>2093</v>
      </c>
      <c r="D55" s="16">
        <v>22</v>
      </c>
      <c r="E55" s="16">
        <v>3</v>
      </c>
      <c r="F55" s="16">
        <v>1</v>
      </c>
      <c r="G55" s="70">
        <v>2</v>
      </c>
      <c r="H55" s="70">
        <v>1</v>
      </c>
      <c r="I55" s="19">
        <v>63.7</v>
      </c>
      <c r="J55" s="19">
        <v>157.4</v>
      </c>
      <c r="K55" s="19">
        <f t="shared" si="0"/>
        <v>25.711651697130467</v>
      </c>
      <c r="L55" s="16">
        <v>2</v>
      </c>
      <c r="M55" s="19">
        <v>25.7</v>
      </c>
      <c r="N55" s="4">
        <v>67</v>
      </c>
      <c r="O55" s="16">
        <v>1</v>
      </c>
      <c r="P55" s="19">
        <v>67</v>
      </c>
      <c r="Q55" s="76">
        <v>3</v>
      </c>
      <c r="R55" s="76">
        <v>3</v>
      </c>
      <c r="S55" s="47">
        <v>390</v>
      </c>
      <c r="T55" s="72">
        <v>390</v>
      </c>
      <c r="U55" s="19">
        <v>496.59800000000001</v>
      </c>
      <c r="V55" s="19">
        <v>496.6</v>
      </c>
      <c r="W55" s="47">
        <v>1</v>
      </c>
      <c r="X55" s="47">
        <v>1</v>
      </c>
      <c r="Y55" s="24">
        <v>32</v>
      </c>
      <c r="Z55" s="16">
        <v>32</v>
      </c>
      <c r="AA55" s="76">
        <v>4.5999999999999996</v>
      </c>
      <c r="AB55" s="19">
        <v>4.5999999999999996</v>
      </c>
      <c r="AC55" s="16"/>
    </row>
    <row r="56" spans="1:29" s="30" customFormat="1" ht="15" customHeight="1" x14ac:dyDescent="0.3">
      <c r="A56" s="68" t="s">
        <v>130</v>
      </c>
      <c r="B56" s="42" t="s">
        <v>70</v>
      </c>
      <c r="C56" s="43">
        <v>3005</v>
      </c>
      <c r="D56" s="42">
        <v>21</v>
      </c>
      <c r="E56" s="42">
        <v>1</v>
      </c>
      <c r="F56" s="42">
        <v>1</v>
      </c>
      <c r="G56" s="32">
        <v>2</v>
      </c>
      <c r="H56" s="32">
        <v>1</v>
      </c>
      <c r="I56" s="2">
        <v>57.8</v>
      </c>
      <c r="J56" s="2">
        <v>158</v>
      </c>
      <c r="K56" s="2">
        <f t="shared" si="0"/>
        <v>23.153340810767499</v>
      </c>
      <c r="L56" s="42">
        <v>1</v>
      </c>
      <c r="M56" s="1">
        <v>23.2</v>
      </c>
      <c r="N56" s="33">
        <v>69.3</v>
      </c>
      <c r="O56" s="50">
        <v>1</v>
      </c>
      <c r="P56" s="50">
        <v>69.3</v>
      </c>
      <c r="Q56" s="73">
        <v>4</v>
      </c>
      <c r="R56" s="73">
        <v>4</v>
      </c>
      <c r="S56" s="13">
        <v>190</v>
      </c>
      <c r="T56" s="71">
        <v>190</v>
      </c>
      <c r="U56" s="2">
        <v>541.149</v>
      </c>
      <c r="V56" s="2">
        <v>541.1</v>
      </c>
      <c r="W56" s="13">
        <v>0</v>
      </c>
      <c r="X56" s="13">
        <v>0</v>
      </c>
      <c r="Y56" s="28">
        <v>16</v>
      </c>
      <c r="Z56" s="44">
        <v>16</v>
      </c>
      <c r="AA56" s="73">
        <v>2.4</v>
      </c>
      <c r="AB56" s="2">
        <v>2.4</v>
      </c>
      <c r="AC56" s="50"/>
    </row>
    <row r="57" spans="1:29" ht="15" customHeight="1" x14ac:dyDescent="0.3">
      <c r="A57" s="52" t="s">
        <v>130</v>
      </c>
      <c r="B57" s="41" t="s">
        <v>71</v>
      </c>
      <c r="C57" s="43">
        <v>3013</v>
      </c>
      <c r="D57" s="44">
        <v>41</v>
      </c>
      <c r="E57" s="44">
        <v>1</v>
      </c>
      <c r="F57" s="44">
        <v>1</v>
      </c>
      <c r="G57" s="21">
        <v>3</v>
      </c>
      <c r="H57" s="21">
        <v>1</v>
      </c>
      <c r="I57" s="1">
        <v>59</v>
      </c>
      <c r="J57" s="1">
        <v>156.6</v>
      </c>
      <c r="K57" s="2">
        <f t="shared" si="0"/>
        <v>24.058497216554208</v>
      </c>
      <c r="L57" s="31">
        <v>1</v>
      </c>
      <c r="M57" s="2">
        <v>24.2</v>
      </c>
      <c r="N57" s="2">
        <v>69.5</v>
      </c>
      <c r="O57" s="35">
        <v>1</v>
      </c>
      <c r="P57" s="2">
        <v>79.099999999999994</v>
      </c>
      <c r="Q57" s="73">
        <v>3.169</v>
      </c>
      <c r="R57" s="73">
        <v>3.169</v>
      </c>
      <c r="S57" s="13">
        <v>157</v>
      </c>
      <c r="T57" s="13">
        <v>178</v>
      </c>
      <c r="U57" s="1">
        <v>924.91200000000003</v>
      </c>
      <c r="V57" s="1">
        <v>274.09000000000003</v>
      </c>
      <c r="W57" s="36">
        <v>1</v>
      </c>
      <c r="X57" s="13">
        <v>0</v>
      </c>
      <c r="Y57" s="44">
        <v>37</v>
      </c>
      <c r="Z57" s="44">
        <v>26</v>
      </c>
      <c r="AA57" s="2">
        <v>4.8</v>
      </c>
      <c r="AB57" s="2">
        <v>6.5</v>
      </c>
    </row>
    <row r="58" spans="1:29" x14ac:dyDescent="0.3">
      <c r="A58" s="52" t="s">
        <v>130</v>
      </c>
      <c r="B58" s="41" t="s">
        <v>72</v>
      </c>
      <c r="C58" s="43">
        <v>3017</v>
      </c>
      <c r="D58" s="44">
        <v>23</v>
      </c>
      <c r="E58" s="44">
        <v>1</v>
      </c>
      <c r="F58" s="44">
        <v>1</v>
      </c>
      <c r="G58" s="21">
        <v>3</v>
      </c>
      <c r="H58" s="21">
        <v>1</v>
      </c>
      <c r="I58" s="1">
        <v>54.6</v>
      </c>
      <c r="J58" s="1">
        <v>164.4</v>
      </c>
      <c r="K58" s="2">
        <f t="shared" si="0"/>
        <v>20.201751114426269</v>
      </c>
      <c r="L58" s="31">
        <v>1</v>
      </c>
      <c r="M58" s="2">
        <v>20.100000000000001</v>
      </c>
      <c r="N58" s="2">
        <v>61.7</v>
      </c>
      <c r="O58" s="35">
        <v>1</v>
      </c>
      <c r="P58" s="2">
        <v>64.8</v>
      </c>
      <c r="Q58" s="73">
        <v>3.5</v>
      </c>
      <c r="R58" s="73">
        <v>3.5</v>
      </c>
      <c r="S58" s="13">
        <v>245</v>
      </c>
      <c r="T58" s="13">
        <v>739</v>
      </c>
      <c r="U58" s="1">
        <v>291.79750000000001</v>
      </c>
      <c r="V58" s="1">
        <v>288.56600000000003</v>
      </c>
      <c r="W58" s="36">
        <v>1</v>
      </c>
      <c r="X58" s="13">
        <v>1</v>
      </c>
      <c r="Y58" s="44">
        <v>39</v>
      </c>
      <c r="Z58" s="44">
        <v>33</v>
      </c>
      <c r="AA58" s="2">
        <v>2.2000000000000002</v>
      </c>
      <c r="AB58" s="2">
        <v>4.3</v>
      </c>
    </row>
    <row r="59" spans="1:29" x14ac:dyDescent="0.3">
      <c r="A59" s="52" t="s">
        <v>130</v>
      </c>
      <c r="B59" s="41" t="s">
        <v>73</v>
      </c>
      <c r="C59" s="43">
        <v>3018</v>
      </c>
      <c r="D59" s="44">
        <v>34</v>
      </c>
      <c r="E59" s="44">
        <v>1</v>
      </c>
      <c r="F59" s="44">
        <v>2</v>
      </c>
      <c r="G59" s="21">
        <v>3</v>
      </c>
      <c r="H59" s="21">
        <v>1</v>
      </c>
      <c r="I59" s="1">
        <v>57.4</v>
      </c>
      <c r="J59" s="1">
        <v>155</v>
      </c>
      <c r="K59" s="2">
        <f t="shared" si="0"/>
        <v>23.891779396462017</v>
      </c>
      <c r="L59" s="31">
        <v>1</v>
      </c>
      <c r="M59" s="2">
        <v>21</v>
      </c>
      <c r="N59" s="2">
        <v>66.2</v>
      </c>
      <c r="O59" s="35">
        <v>1</v>
      </c>
      <c r="P59" s="2">
        <v>70.3</v>
      </c>
      <c r="Q59" s="73">
        <v>9.5</v>
      </c>
      <c r="R59" s="73">
        <v>9.5</v>
      </c>
      <c r="S59" s="13">
        <v>531</v>
      </c>
      <c r="T59" s="13">
        <v>182</v>
      </c>
      <c r="U59" s="1">
        <v>787.98099999999999</v>
      </c>
      <c r="V59" s="1">
        <v>698.07100000000003</v>
      </c>
      <c r="W59" s="36">
        <v>0</v>
      </c>
      <c r="X59" s="13">
        <v>0</v>
      </c>
      <c r="Y59" s="44">
        <v>19</v>
      </c>
      <c r="Z59" s="44">
        <v>21</v>
      </c>
      <c r="AA59" s="2">
        <v>5.6</v>
      </c>
      <c r="AB59" s="2">
        <v>1</v>
      </c>
    </row>
    <row r="60" spans="1:29" x14ac:dyDescent="0.3">
      <c r="A60" s="52" t="s">
        <v>130</v>
      </c>
      <c r="B60" s="41" t="s">
        <v>74</v>
      </c>
      <c r="C60" s="43">
        <v>3020</v>
      </c>
      <c r="D60" s="44">
        <v>21</v>
      </c>
      <c r="E60" s="44">
        <v>1</v>
      </c>
      <c r="F60" s="44">
        <v>1</v>
      </c>
      <c r="G60" s="21">
        <v>3</v>
      </c>
      <c r="H60" s="21">
        <v>1</v>
      </c>
      <c r="I60" s="1">
        <v>43</v>
      </c>
      <c r="J60" s="1">
        <v>155.69999999999999</v>
      </c>
      <c r="K60" s="2">
        <f t="shared" si="0"/>
        <v>17.737451887161757</v>
      </c>
      <c r="L60" s="31">
        <v>0</v>
      </c>
      <c r="M60" s="2">
        <v>17.100000000000001</v>
      </c>
      <c r="N60" s="2">
        <v>60.3</v>
      </c>
      <c r="O60" s="35">
        <v>1</v>
      </c>
      <c r="P60" s="2">
        <v>64</v>
      </c>
      <c r="Q60" s="73">
        <v>14</v>
      </c>
      <c r="R60" s="73">
        <v>14</v>
      </c>
      <c r="S60" s="13">
        <v>168</v>
      </c>
      <c r="T60" s="13">
        <v>233</v>
      </c>
      <c r="U60" s="1">
        <v>422.56150000000002</v>
      </c>
      <c r="V60" s="1">
        <v>240.3895</v>
      </c>
      <c r="W60" s="36">
        <v>0</v>
      </c>
      <c r="X60" s="13">
        <v>0</v>
      </c>
      <c r="Y60" s="44">
        <v>16</v>
      </c>
      <c r="Z60" s="44">
        <v>18</v>
      </c>
      <c r="AA60" s="2">
        <v>7.7</v>
      </c>
      <c r="AB60" s="2">
        <v>2.8</v>
      </c>
    </row>
    <row r="61" spans="1:29" customFormat="1" x14ac:dyDescent="0.3">
      <c r="A61" s="52" t="s">
        <v>130</v>
      </c>
      <c r="B61" s="44" t="s">
        <v>75</v>
      </c>
      <c r="C61" s="43">
        <v>3022</v>
      </c>
      <c r="D61" s="44">
        <v>26</v>
      </c>
      <c r="E61" s="44">
        <v>1</v>
      </c>
      <c r="F61" s="44">
        <v>1</v>
      </c>
      <c r="G61" s="21">
        <v>3</v>
      </c>
      <c r="H61" s="21">
        <v>1</v>
      </c>
      <c r="I61" s="2">
        <v>52.5</v>
      </c>
      <c r="J61" s="2">
        <v>156</v>
      </c>
      <c r="K61" s="2">
        <f t="shared" si="0"/>
        <v>21.572978303747533</v>
      </c>
      <c r="L61" s="44">
        <v>1</v>
      </c>
      <c r="M61" s="1">
        <v>21.6</v>
      </c>
      <c r="N61" s="33">
        <v>68.8</v>
      </c>
      <c r="O61" s="50">
        <v>1</v>
      </c>
      <c r="P61" s="50">
        <v>68.8</v>
      </c>
      <c r="Q61" s="73">
        <v>11</v>
      </c>
      <c r="R61" s="73">
        <v>11</v>
      </c>
      <c r="S61" s="13">
        <v>598</v>
      </c>
      <c r="T61" s="71">
        <v>598</v>
      </c>
      <c r="U61" s="1">
        <v>129.53200000000001</v>
      </c>
      <c r="V61" s="1">
        <v>129.5</v>
      </c>
      <c r="W61" s="36">
        <v>0</v>
      </c>
      <c r="X61" s="13">
        <v>0</v>
      </c>
      <c r="Y61" s="37">
        <v>13</v>
      </c>
      <c r="Z61" s="44">
        <v>13</v>
      </c>
      <c r="AA61" s="75">
        <v>6.3</v>
      </c>
      <c r="AB61" s="2">
        <v>6.3</v>
      </c>
      <c r="AC61" s="50"/>
    </row>
    <row r="62" spans="1:29" x14ac:dyDescent="0.3">
      <c r="A62" s="52" t="s">
        <v>130</v>
      </c>
      <c r="B62" s="41" t="s">
        <v>76</v>
      </c>
      <c r="C62" s="43">
        <v>3024</v>
      </c>
      <c r="D62" s="44">
        <v>23</v>
      </c>
      <c r="E62" s="44">
        <v>1</v>
      </c>
      <c r="F62" s="44">
        <v>1</v>
      </c>
      <c r="G62" s="21">
        <v>3</v>
      </c>
      <c r="H62" s="21">
        <v>1</v>
      </c>
      <c r="I62" s="1">
        <v>44.2</v>
      </c>
      <c r="J62" s="1">
        <v>154</v>
      </c>
      <c r="K62" s="2">
        <f t="shared" si="0"/>
        <v>18.637206948895262</v>
      </c>
      <c r="L62" s="31">
        <v>1</v>
      </c>
      <c r="M62" s="2">
        <v>18.899999999999999</v>
      </c>
      <c r="N62" s="2">
        <v>63.4</v>
      </c>
      <c r="O62" s="35">
        <v>1</v>
      </c>
      <c r="P62" s="2">
        <v>65.900000000000006</v>
      </c>
      <c r="Q62" s="73">
        <v>4.1749999999999998</v>
      </c>
      <c r="R62" s="73">
        <v>4.1749999999999998</v>
      </c>
      <c r="S62" s="13">
        <v>404</v>
      </c>
      <c r="T62" s="13">
        <v>226</v>
      </c>
      <c r="U62" s="1">
        <v>156.12049999999999</v>
      </c>
      <c r="V62" s="1">
        <v>224.6585</v>
      </c>
      <c r="W62" s="36">
        <v>0</v>
      </c>
      <c r="X62" s="13">
        <v>0</v>
      </c>
      <c r="Y62" s="44" t="s">
        <v>39</v>
      </c>
      <c r="Z62" s="44">
        <v>21</v>
      </c>
      <c r="AA62" s="2">
        <v>2.9</v>
      </c>
      <c r="AB62" s="2">
        <v>5.2</v>
      </c>
    </row>
    <row r="63" spans="1:29" customFormat="1" x14ac:dyDescent="0.3">
      <c r="A63" s="52" t="s">
        <v>130</v>
      </c>
      <c r="B63" s="44" t="s">
        <v>77</v>
      </c>
      <c r="C63" s="43">
        <v>3026</v>
      </c>
      <c r="D63" s="44">
        <v>23</v>
      </c>
      <c r="E63" s="44">
        <v>1</v>
      </c>
      <c r="F63" s="44">
        <v>1</v>
      </c>
      <c r="G63" s="21">
        <v>2</v>
      </c>
      <c r="H63" s="21">
        <v>1</v>
      </c>
      <c r="I63" s="2">
        <v>49.7</v>
      </c>
      <c r="J63" s="2">
        <v>151.30000000000001</v>
      </c>
      <c r="K63" s="2">
        <f t="shared" si="0"/>
        <v>21.710935278260365</v>
      </c>
      <c r="L63" s="44">
        <v>1</v>
      </c>
      <c r="M63" s="1">
        <v>21.7</v>
      </c>
      <c r="N63" s="33">
        <v>69</v>
      </c>
      <c r="O63" s="50">
        <v>1</v>
      </c>
      <c r="P63" s="2">
        <v>69</v>
      </c>
      <c r="Q63" s="73">
        <v>11.5</v>
      </c>
      <c r="R63" s="73">
        <v>11.5</v>
      </c>
      <c r="S63" s="13">
        <v>530</v>
      </c>
      <c r="T63" s="71">
        <v>530</v>
      </c>
      <c r="U63" s="1">
        <v>389.58600000000001</v>
      </c>
      <c r="V63" s="1">
        <v>389.6</v>
      </c>
      <c r="W63" s="36">
        <v>0</v>
      </c>
      <c r="X63" s="13">
        <v>0</v>
      </c>
      <c r="Y63" s="37">
        <v>13</v>
      </c>
      <c r="Z63" s="44">
        <v>13</v>
      </c>
      <c r="AA63" s="75">
        <v>4.2</v>
      </c>
      <c r="AB63" s="2">
        <v>4.2</v>
      </c>
      <c r="AC63" s="50"/>
    </row>
    <row r="64" spans="1:29" x14ac:dyDescent="0.3">
      <c r="A64" s="52" t="s">
        <v>130</v>
      </c>
      <c r="B64" s="41" t="s">
        <v>78</v>
      </c>
      <c r="C64" s="43" t="s">
        <v>79</v>
      </c>
      <c r="D64" s="44">
        <v>22</v>
      </c>
      <c r="E64" s="44">
        <v>1</v>
      </c>
      <c r="F64" s="44">
        <v>1</v>
      </c>
      <c r="G64" s="21">
        <v>3</v>
      </c>
      <c r="H64" s="21">
        <v>1</v>
      </c>
      <c r="I64" s="1">
        <v>40.9</v>
      </c>
      <c r="J64" s="1">
        <v>156.5</v>
      </c>
      <c r="K64" s="2">
        <f t="shared" si="0"/>
        <v>16.699159938347847</v>
      </c>
      <c r="L64" s="31">
        <v>0</v>
      </c>
      <c r="M64" s="2">
        <v>17.100000000000001</v>
      </c>
      <c r="N64" s="2">
        <v>72.599999999999994</v>
      </c>
      <c r="O64" s="35">
        <v>1</v>
      </c>
      <c r="P64" s="2">
        <v>58.8</v>
      </c>
      <c r="Q64" s="75">
        <v>1.837</v>
      </c>
      <c r="R64" s="75">
        <v>1.837</v>
      </c>
      <c r="S64" s="13">
        <v>352</v>
      </c>
      <c r="T64" s="13">
        <v>217</v>
      </c>
      <c r="U64" s="1">
        <v>202.86349999999999</v>
      </c>
      <c r="V64" s="1">
        <v>514.18200000000002</v>
      </c>
      <c r="W64" s="36">
        <v>1</v>
      </c>
      <c r="X64" s="13">
        <v>0</v>
      </c>
      <c r="Y64" s="44">
        <v>44</v>
      </c>
      <c r="Z64" s="44">
        <v>15</v>
      </c>
      <c r="AA64" s="2">
        <v>2.4</v>
      </c>
      <c r="AB64" s="2">
        <v>0.9</v>
      </c>
    </row>
    <row r="65" spans="1:29" customFormat="1" x14ac:dyDescent="0.3">
      <c r="A65" s="52" t="s">
        <v>130</v>
      </c>
      <c r="B65" s="44" t="s">
        <v>80</v>
      </c>
      <c r="C65" s="43">
        <v>3029</v>
      </c>
      <c r="D65" s="44">
        <v>20</v>
      </c>
      <c r="E65" s="44">
        <v>1</v>
      </c>
      <c r="F65" s="44">
        <v>1</v>
      </c>
      <c r="G65" s="21">
        <v>3</v>
      </c>
      <c r="H65" s="21">
        <v>1</v>
      </c>
      <c r="I65" s="2">
        <v>62.6</v>
      </c>
      <c r="J65" s="2">
        <v>158</v>
      </c>
      <c r="K65" s="2">
        <f t="shared" si="0"/>
        <v>25.07610959782086</v>
      </c>
      <c r="L65" s="44">
        <v>2</v>
      </c>
      <c r="M65" s="1">
        <v>25.1</v>
      </c>
      <c r="N65" s="33">
        <v>75.8</v>
      </c>
      <c r="O65" s="50">
        <v>1</v>
      </c>
      <c r="P65" s="50">
        <v>75.8</v>
      </c>
      <c r="Q65" s="73">
        <v>6.25</v>
      </c>
      <c r="R65" s="73">
        <v>6.25</v>
      </c>
      <c r="S65" s="13">
        <v>743</v>
      </c>
      <c r="T65" s="71">
        <v>743</v>
      </c>
      <c r="U65" s="1">
        <v>355.37400000000002</v>
      </c>
      <c r="V65" s="1">
        <v>355.4</v>
      </c>
      <c r="W65" s="36">
        <v>0</v>
      </c>
      <c r="X65" s="13">
        <v>0</v>
      </c>
      <c r="Y65" s="28">
        <v>22</v>
      </c>
      <c r="Z65" s="44">
        <v>22</v>
      </c>
      <c r="AA65" s="73">
        <v>4.2</v>
      </c>
      <c r="AB65" s="2">
        <v>4.2</v>
      </c>
      <c r="AC65" s="50"/>
    </row>
    <row r="66" spans="1:29" x14ac:dyDescent="0.3">
      <c r="A66" s="52" t="s">
        <v>130</v>
      </c>
      <c r="B66" s="41" t="s">
        <v>81</v>
      </c>
      <c r="C66" s="43">
        <v>3040</v>
      </c>
      <c r="D66" s="44">
        <v>22</v>
      </c>
      <c r="E66" s="44">
        <v>1</v>
      </c>
      <c r="F66" s="44">
        <v>1</v>
      </c>
      <c r="G66" s="21">
        <v>3</v>
      </c>
      <c r="H66" s="21">
        <v>1</v>
      </c>
      <c r="I66" s="1">
        <v>41.3</v>
      </c>
      <c r="J66" s="1">
        <v>156</v>
      </c>
      <c r="K66" s="2">
        <f t="shared" si="0"/>
        <v>16.970742932281393</v>
      </c>
      <c r="L66" s="31">
        <v>0</v>
      </c>
      <c r="M66" s="2">
        <v>16.399999999999999</v>
      </c>
      <c r="N66" s="2">
        <v>64.400000000000006</v>
      </c>
      <c r="O66" s="35">
        <v>1</v>
      </c>
      <c r="P66" s="2">
        <v>56</v>
      </c>
      <c r="Q66" s="73">
        <v>2</v>
      </c>
      <c r="R66" s="73">
        <v>2</v>
      </c>
      <c r="S66" s="13">
        <v>317</v>
      </c>
      <c r="T66" s="13">
        <v>249</v>
      </c>
      <c r="U66" s="1">
        <v>431.16049999999996</v>
      </c>
      <c r="V66" s="1">
        <v>460.93599999999998</v>
      </c>
      <c r="W66" s="36">
        <v>0</v>
      </c>
      <c r="X66" s="13">
        <v>0</v>
      </c>
      <c r="Y66" s="44">
        <v>11</v>
      </c>
      <c r="Z66" s="44">
        <v>25</v>
      </c>
      <c r="AA66" s="2">
        <v>6.8</v>
      </c>
      <c r="AB66" s="2">
        <v>2.9</v>
      </c>
    </row>
    <row r="67" spans="1:29" x14ac:dyDescent="0.3">
      <c r="A67" s="52" t="s">
        <v>130</v>
      </c>
      <c r="B67" s="41" t="s">
        <v>82</v>
      </c>
      <c r="C67" s="43">
        <v>3041</v>
      </c>
      <c r="D67" s="21">
        <v>27</v>
      </c>
      <c r="E67" s="21">
        <v>2</v>
      </c>
      <c r="F67" s="44">
        <v>1</v>
      </c>
      <c r="G67" s="21">
        <v>3</v>
      </c>
      <c r="H67" s="21">
        <v>1</v>
      </c>
      <c r="I67" s="18">
        <v>58.5</v>
      </c>
      <c r="J67" s="18">
        <v>151.15</v>
      </c>
      <c r="K67" s="2">
        <f t="shared" ref="K67:K107" si="1">I67/((J67/100)*(J67/100))</f>
        <v>25.605871579550712</v>
      </c>
      <c r="L67" s="31">
        <v>2</v>
      </c>
      <c r="M67" s="2">
        <v>23.9</v>
      </c>
      <c r="N67" s="33">
        <v>78</v>
      </c>
      <c r="O67" s="35">
        <v>1</v>
      </c>
      <c r="P67" s="2">
        <v>71.5</v>
      </c>
      <c r="Q67" s="73">
        <v>1.9159999999999999</v>
      </c>
      <c r="R67" s="73">
        <v>1.9159999999999999</v>
      </c>
      <c r="S67" s="13">
        <v>97</v>
      </c>
      <c r="T67" s="13">
        <v>86</v>
      </c>
      <c r="U67" s="1">
        <v>265.53100000000001</v>
      </c>
      <c r="V67" s="1">
        <v>584.50500000000011</v>
      </c>
      <c r="W67" s="36">
        <v>1</v>
      </c>
      <c r="X67" s="13">
        <v>1</v>
      </c>
      <c r="Y67" s="44">
        <v>41</v>
      </c>
      <c r="Z67" s="44">
        <v>34</v>
      </c>
      <c r="AA67" s="2">
        <v>2</v>
      </c>
      <c r="AB67" s="2">
        <v>2.5</v>
      </c>
    </row>
    <row r="68" spans="1:29" x14ac:dyDescent="0.3">
      <c r="A68" s="52" t="s">
        <v>130</v>
      </c>
      <c r="B68" s="41" t="s">
        <v>83</v>
      </c>
      <c r="C68" s="43">
        <v>3043</v>
      </c>
      <c r="D68" s="21">
        <v>25</v>
      </c>
      <c r="E68" s="21">
        <v>2</v>
      </c>
      <c r="F68" s="44">
        <v>1</v>
      </c>
      <c r="G68" s="21">
        <v>1</v>
      </c>
      <c r="H68" s="21">
        <v>1</v>
      </c>
      <c r="I68" s="18">
        <v>90.55</v>
      </c>
      <c r="J68" s="18">
        <v>158.35</v>
      </c>
      <c r="K68" s="2">
        <f t="shared" si="1"/>
        <v>36.112064649967714</v>
      </c>
      <c r="L68" s="31">
        <v>3</v>
      </c>
      <c r="M68" s="2">
        <v>34.9</v>
      </c>
      <c r="N68" s="33">
        <v>108.25</v>
      </c>
      <c r="O68" s="35">
        <v>2</v>
      </c>
      <c r="P68" s="2">
        <v>101.3</v>
      </c>
      <c r="Q68" s="73">
        <v>1</v>
      </c>
      <c r="R68" s="73">
        <v>1</v>
      </c>
      <c r="S68" s="13">
        <v>187</v>
      </c>
      <c r="T68" s="13">
        <v>94</v>
      </c>
      <c r="U68" s="1">
        <v>298.447</v>
      </c>
      <c r="V68" s="1">
        <v>416.685</v>
      </c>
      <c r="W68" s="36">
        <v>1</v>
      </c>
      <c r="X68" s="13">
        <v>2</v>
      </c>
      <c r="Y68" s="44">
        <v>45</v>
      </c>
      <c r="Z68" s="44">
        <v>50</v>
      </c>
      <c r="AA68" s="2">
        <v>2.8</v>
      </c>
      <c r="AB68" s="2">
        <v>8.1999999999999993</v>
      </c>
    </row>
    <row r="69" spans="1:29" x14ac:dyDescent="0.3">
      <c r="A69" s="52" t="s">
        <v>130</v>
      </c>
      <c r="B69" s="41" t="s">
        <v>84</v>
      </c>
      <c r="C69" s="43">
        <v>3045</v>
      </c>
      <c r="D69" s="21">
        <v>21</v>
      </c>
      <c r="E69" s="21">
        <v>2</v>
      </c>
      <c r="F69" s="44">
        <v>1</v>
      </c>
      <c r="G69" s="21">
        <v>2</v>
      </c>
      <c r="H69" s="21">
        <v>1</v>
      </c>
      <c r="I69" s="18">
        <v>69.55</v>
      </c>
      <c r="J69" s="18">
        <v>163.95</v>
      </c>
      <c r="K69" s="2">
        <f t="shared" si="1"/>
        <v>25.874638585150208</v>
      </c>
      <c r="L69" s="31">
        <v>2</v>
      </c>
      <c r="M69" s="2">
        <v>26.6</v>
      </c>
      <c r="N69" s="33">
        <v>81.95</v>
      </c>
      <c r="O69" s="35">
        <v>2</v>
      </c>
      <c r="P69" s="2">
        <v>80.900000000000006</v>
      </c>
      <c r="Q69" s="73">
        <v>1.085</v>
      </c>
      <c r="R69" s="73">
        <v>1.085</v>
      </c>
      <c r="S69" s="13">
        <v>339</v>
      </c>
      <c r="T69" s="13">
        <v>98</v>
      </c>
      <c r="U69" s="1">
        <v>280.42449999999997</v>
      </c>
      <c r="V69" s="18">
        <v>195.9205</v>
      </c>
      <c r="W69" s="36">
        <v>0</v>
      </c>
      <c r="X69" s="13">
        <v>1</v>
      </c>
      <c r="Y69" s="44">
        <v>16</v>
      </c>
      <c r="Z69" s="44">
        <v>30</v>
      </c>
      <c r="AA69" s="2">
        <v>2.2999999999999998</v>
      </c>
      <c r="AB69" s="2">
        <v>10.7</v>
      </c>
    </row>
    <row r="70" spans="1:29" x14ac:dyDescent="0.3">
      <c r="A70" s="52" t="s">
        <v>130</v>
      </c>
      <c r="B70" s="41" t="s">
        <v>85</v>
      </c>
      <c r="C70" s="43">
        <v>3056</v>
      </c>
      <c r="D70" s="21">
        <v>26</v>
      </c>
      <c r="E70" s="21">
        <v>2</v>
      </c>
      <c r="F70" s="44">
        <v>1</v>
      </c>
      <c r="G70" s="21">
        <v>3</v>
      </c>
      <c r="H70" s="21">
        <v>1</v>
      </c>
      <c r="I70" s="18">
        <v>61.7</v>
      </c>
      <c r="J70" s="18">
        <v>167</v>
      </c>
      <c r="K70" s="2">
        <f t="shared" si="1"/>
        <v>22.123417834988707</v>
      </c>
      <c r="L70" s="31">
        <v>1</v>
      </c>
      <c r="M70" s="2">
        <v>21.9</v>
      </c>
      <c r="N70" s="33">
        <v>75.5</v>
      </c>
      <c r="O70" s="35">
        <v>1</v>
      </c>
      <c r="P70" s="2">
        <v>68.8</v>
      </c>
      <c r="Q70" s="73">
        <v>8.4149999999999991</v>
      </c>
      <c r="R70" s="73">
        <v>8.4149999999999991</v>
      </c>
      <c r="S70" s="13">
        <v>166</v>
      </c>
      <c r="T70" s="13">
        <v>245</v>
      </c>
      <c r="U70" s="1">
        <v>429.60599999999999</v>
      </c>
      <c r="V70" s="1">
        <v>515.01750000000004</v>
      </c>
      <c r="W70" s="36">
        <v>1</v>
      </c>
      <c r="X70" s="13">
        <v>2</v>
      </c>
      <c r="Y70" s="44">
        <v>30</v>
      </c>
      <c r="Z70" s="44">
        <v>50</v>
      </c>
      <c r="AA70" s="2">
        <v>3.6</v>
      </c>
      <c r="AB70" s="2">
        <v>4.2</v>
      </c>
    </row>
    <row r="71" spans="1:29" x14ac:dyDescent="0.3">
      <c r="A71" s="52" t="s">
        <v>130</v>
      </c>
      <c r="B71" s="41" t="s">
        <v>86</v>
      </c>
      <c r="C71" s="43">
        <v>3057</v>
      </c>
      <c r="D71" s="21">
        <v>26</v>
      </c>
      <c r="E71" s="21">
        <v>2</v>
      </c>
      <c r="F71" s="44">
        <v>1</v>
      </c>
      <c r="G71" s="21">
        <v>3</v>
      </c>
      <c r="H71" s="21">
        <v>1</v>
      </c>
      <c r="I71" s="18">
        <v>53.7</v>
      </c>
      <c r="J71" s="18">
        <v>161.30000000000001</v>
      </c>
      <c r="K71" s="2">
        <f t="shared" si="1"/>
        <v>20.639803149318784</v>
      </c>
      <c r="L71" s="31">
        <v>1</v>
      </c>
      <c r="M71" s="2">
        <v>20</v>
      </c>
      <c r="N71" s="33">
        <v>72.5</v>
      </c>
      <c r="O71" s="35">
        <v>1</v>
      </c>
      <c r="P71" s="2">
        <v>67.7</v>
      </c>
      <c r="Q71" s="73">
        <v>1.3340000000000001</v>
      </c>
      <c r="R71" s="73">
        <v>1.3340000000000001</v>
      </c>
      <c r="S71" s="13">
        <v>236</v>
      </c>
      <c r="T71" s="13">
        <v>249</v>
      </c>
      <c r="U71" s="1">
        <v>464.4085</v>
      </c>
      <c r="V71" s="1">
        <v>192.21600000000001</v>
      </c>
      <c r="W71" s="36">
        <v>0</v>
      </c>
      <c r="X71" s="13">
        <v>0</v>
      </c>
      <c r="Y71" s="44">
        <v>24</v>
      </c>
      <c r="Z71" s="44">
        <v>25</v>
      </c>
      <c r="AA71" s="2">
        <v>5.4</v>
      </c>
      <c r="AB71" s="2">
        <v>6.3</v>
      </c>
    </row>
    <row r="72" spans="1:29" x14ac:dyDescent="0.3">
      <c r="A72" s="52" t="s">
        <v>130</v>
      </c>
      <c r="B72" s="41" t="s">
        <v>87</v>
      </c>
      <c r="C72" s="43">
        <v>3061</v>
      </c>
      <c r="D72" s="21">
        <v>22</v>
      </c>
      <c r="E72" s="21">
        <v>2</v>
      </c>
      <c r="F72" s="44">
        <v>1</v>
      </c>
      <c r="G72" s="21">
        <v>3</v>
      </c>
      <c r="H72" s="21">
        <v>1</v>
      </c>
      <c r="I72" s="18">
        <v>54.25</v>
      </c>
      <c r="J72" s="18">
        <v>160.94999999999999</v>
      </c>
      <c r="K72" s="2">
        <f t="shared" si="1"/>
        <v>20.941981927938158</v>
      </c>
      <c r="L72" s="31">
        <v>1</v>
      </c>
      <c r="M72" s="2">
        <v>20.100000000000001</v>
      </c>
      <c r="N72" s="33">
        <v>74.25</v>
      </c>
      <c r="O72" s="35">
        <v>1</v>
      </c>
      <c r="P72" s="2">
        <v>76.400000000000006</v>
      </c>
      <c r="Q72" s="73">
        <v>3.6659999999999999</v>
      </c>
      <c r="R72" s="73">
        <v>3.6659999999999999</v>
      </c>
      <c r="S72" s="13">
        <v>380</v>
      </c>
      <c r="T72" s="13">
        <v>313</v>
      </c>
      <c r="U72" s="1">
        <v>250.84200000000001</v>
      </c>
      <c r="V72" s="1">
        <v>87.881500000000003</v>
      </c>
      <c r="W72" s="36">
        <v>1</v>
      </c>
      <c r="X72" s="13">
        <v>1</v>
      </c>
      <c r="Y72" s="44">
        <v>34</v>
      </c>
      <c r="Z72" s="44">
        <v>30</v>
      </c>
      <c r="AA72" s="2">
        <v>2.9</v>
      </c>
      <c r="AB72" s="2">
        <v>3.8</v>
      </c>
    </row>
    <row r="73" spans="1:29" x14ac:dyDescent="0.3">
      <c r="A73" s="52" t="s">
        <v>130</v>
      </c>
      <c r="B73" s="41" t="s">
        <v>88</v>
      </c>
      <c r="C73" s="43">
        <v>3064</v>
      </c>
      <c r="D73" s="21">
        <v>24</v>
      </c>
      <c r="E73" s="21">
        <v>2</v>
      </c>
      <c r="F73" s="44">
        <v>1</v>
      </c>
      <c r="G73" s="21">
        <v>3</v>
      </c>
      <c r="H73" s="21">
        <v>1</v>
      </c>
      <c r="I73" s="18">
        <v>47.3</v>
      </c>
      <c r="J73" s="18">
        <v>158.80000000000001</v>
      </c>
      <c r="K73" s="2">
        <f t="shared" si="1"/>
        <v>18.756860331580047</v>
      </c>
      <c r="L73" s="31">
        <v>1</v>
      </c>
      <c r="M73" s="2">
        <v>18.600000000000001</v>
      </c>
      <c r="N73" s="33">
        <v>66.8</v>
      </c>
      <c r="O73" s="35">
        <v>1</v>
      </c>
      <c r="P73" s="2">
        <v>66.400000000000006</v>
      </c>
      <c r="Q73" s="73">
        <v>1.5840000000000001</v>
      </c>
      <c r="R73" s="73">
        <v>1.5840000000000001</v>
      </c>
      <c r="S73" s="13">
        <v>327</v>
      </c>
      <c r="T73" s="13">
        <v>178</v>
      </c>
      <c r="U73" s="1">
        <v>190.17599999999999</v>
      </c>
      <c r="V73" s="1">
        <v>402.16449999999998</v>
      </c>
      <c r="W73" s="36">
        <v>1</v>
      </c>
      <c r="X73" s="13">
        <v>1</v>
      </c>
      <c r="Y73" s="44">
        <v>42</v>
      </c>
      <c r="Z73" s="44">
        <v>46</v>
      </c>
      <c r="AA73" s="2">
        <v>2.1</v>
      </c>
      <c r="AB73" s="2">
        <v>3.7</v>
      </c>
    </row>
    <row r="74" spans="1:29" x14ac:dyDescent="0.3">
      <c r="A74" s="52" t="s">
        <v>130</v>
      </c>
      <c r="B74" s="41" t="s">
        <v>89</v>
      </c>
      <c r="C74" s="43">
        <v>3067</v>
      </c>
      <c r="D74" s="21">
        <v>39</v>
      </c>
      <c r="E74" s="21">
        <v>2</v>
      </c>
      <c r="F74" s="44">
        <v>2</v>
      </c>
      <c r="G74" s="21">
        <v>2</v>
      </c>
      <c r="H74" s="21">
        <v>1</v>
      </c>
      <c r="I74" s="18">
        <v>51.8</v>
      </c>
      <c r="J74" s="18">
        <v>159.30000000000001</v>
      </c>
      <c r="K74" s="2">
        <f t="shared" si="1"/>
        <v>20.412594491988447</v>
      </c>
      <c r="L74" s="31">
        <v>1</v>
      </c>
      <c r="M74" s="2">
        <v>20.2</v>
      </c>
      <c r="N74" s="33">
        <v>73.5</v>
      </c>
      <c r="O74" s="35">
        <v>1</v>
      </c>
      <c r="P74" s="2">
        <v>70.5</v>
      </c>
      <c r="Q74" s="73">
        <v>2</v>
      </c>
      <c r="R74" s="73">
        <v>2</v>
      </c>
      <c r="S74" s="13">
        <v>167</v>
      </c>
      <c r="T74" s="13">
        <v>146</v>
      </c>
      <c r="U74" s="1">
        <v>146.178</v>
      </c>
      <c r="V74" s="1">
        <v>493.84199999999998</v>
      </c>
      <c r="W74" s="36">
        <v>2</v>
      </c>
      <c r="X74" s="13">
        <v>2</v>
      </c>
      <c r="Y74" s="44">
        <v>50</v>
      </c>
      <c r="Z74" s="44">
        <v>53</v>
      </c>
      <c r="AA74" s="2">
        <v>3.2</v>
      </c>
      <c r="AB74" s="2">
        <v>2.8</v>
      </c>
    </row>
    <row r="75" spans="1:29" x14ac:dyDescent="0.3">
      <c r="A75" s="52" t="s">
        <v>130</v>
      </c>
      <c r="B75" s="41" t="s">
        <v>90</v>
      </c>
      <c r="C75" s="43">
        <v>3068</v>
      </c>
      <c r="D75" s="21">
        <v>25</v>
      </c>
      <c r="E75" s="21">
        <v>2</v>
      </c>
      <c r="F75" s="44">
        <v>1</v>
      </c>
      <c r="G75" s="21">
        <v>3</v>
      </c>
      <c r="H75" s="21">
        <v>1</v>
      </c>
      <c r="I75" s="18">
        <v>56.6</v>
      </c>
      <c r="J75" s="18">
        <v>160.6</v>
      </c>
      <c r="K75" s="2">
        <f t="shared" si="1"/>
        <v>21.944482784824658</v>
      </c>
      <c r="L75" s="31">
        <v>1</v>
      </c>
      <c r="M75" s="2">
        <v>21.5</v>
      </c>
      <c r="N75" s="33">
        <v>66.3</v>
      </c>
      <c r="O75" s="35">
        <v>1</v>
      </c>
      <c r="P75" s="2">
        <v>68.5</v>
      </c>
      <c r="Q75" s="73">
        <v>2</v>
      </c>
      <c r="R75" s="73">
        <v>2</v>
      </c>
      <c r="S75" s="13">
        <v>137</v>
      </c>
      <c r="T75" s="13">
        <v>225</v>
      </c>
      <c r="U75" s="1">
        <v>249.31149999999997</v>
      </c>
      <c r="V75" s="1">
        <v>143.2885</v>
      </c>
      <c r="W75" s="36">
        <v>1</v>
      </c>
      <c r="X75" s="13">
        <v>0</v>
      </c>
      <c r="Y75" s="44">
        <v>31</v>
      </c>
      <c r="Z75" s="44">
        <v>25</v>
      </c>
      <c r="AA75" s="2">
        <v>2.2000000000000002</v>
      </c>
      <c r="AB75" s="2">
        <v>3.7</v>
      </c>
    </row>
    <row r="76" spans="1:29" x14ac:dyDescent="0.3">
      <c r="A76" s="52" t="s">
        <v>130</v>
      </c>
      <c r="B76" s="41" t="s">
        <v>91</v>
      </c>
      <c r="C76" s="43">
        <v>3076</v>
      </c>
      <c r="D76" s="21">
        <v>21</v>
      </c>
      <c r="E76" s="21">
        <v>2</v>
      </c>
      <c r="F76" s="44">
        <v>1</v>
      </c>
      <c r="G76" s="21">
        <v>3</v>
      </c>
      <c r="H76" s="21">
        <v>1</v>
      </c>
      <c r="I76" s="18">
        <v>49.7</v>
      </c>
      <c r="J76" s="18">
        <v>163.80000000000001</v>
      </c>
      <c r="K76" s="2">
        <f t="shared" si="1"/>
        <v>18.52373647245442</v>
      </c>
      <c r="L76" s="31">
        <v>1</v>
      </c>
      <c r="M76" s="2">
        <v>17.3</v>
      </c>
      <c r="N76" s="33">
        <v>64.400000000000006</v>
      </c>
      <c r="O76" s="35">
        <v>1</v>
      </c>
      <c r="P76" s="2">
        <v>63.8</v>
      </c>
      <c r="Q76" s="73">
        <v>2.8239999999999998</v>
      </c>
      <c r="R76" s="73">
        <v>2.8239999999999998</v>
      </c>
      <c r="S76" s="13">
        <v>88</v>
      </c>
      <c r="T76" s="13">
        <v>162</v>
      </c>
      <c r="U76" s="1">
        <v>240.51849999999999</v>
      </c>
      <c r="V76" s="1">
        <v>125.2865</v>
      </c>
      <c r="W76" s="36">
        <v>2</v>
      </c>
      <c r="X76" s="13">
        <v>2</v>
      </c>
      <c r="Y76" s="44">
        <v>55</v>
      </c>
      <c r="Z76" s="44">
        <v>63</v>
      </c>
      <c r="AA76" s="2">
        <v>6.1</v>
      </c>
      <c r="AB76" s="2">
        <v>4.9000000000000004</v>
      </c>
    </row>
    <row r="77" spans="1:29" x14ac:dyDescent="0.3">
      <c r="A77" s="52" t="s">
        <v>130</v>
      </c>
      <c r="B77" s="41" t="s">
        <v>92</v>
      </c>
      <c r="C77" s="43">
        <v>3081</v>
      </c>
      <c r="D77" s="44">
        <v>30</v>
      </c>
      <c r="E77" s="44">
        <v>3</v>
      </c>
      <c r="F77" s="44">
        <v>1</v>
      </c>
      <c r="G77" s="21">
        <v>3</v>
      </c>
      <c r="H77" s="21">
        <v>1</v>
      </c>
      <c r="I77" s="1">
        <v>57.15</v>
      </c>
      <c r="J77" s="1">
        <v>143.15</v>
      </c>
      <c r="K77" s="2">
        <f t="shared" si="1"/>
        <v>27.88903774157842</v>
      </c>
      <c r="L77" s="31">
        <v>2</v>
      </c>
      <c r="M77" s="2">
        <v>27.1</v>
      </c>
      <c r="N77" s="2">
        <v>79.75</v>
      </c>
      <c r="O77" s="35">
        <v>1</v>
      </c>
      <c r="P77" s="2">
        <v>78</v>
      </c>
      <c r="Q77" s="73">
        <v>1.169</v>
      </c>
      <c r="R77" s="73">
        <v>1.169</v>
      </c>
      <c r="S77" s="13">
        <v>208</v>
      </c>
      <c r="T77" s="13">
        <v>587</v>
      </c>
      <c r="U77" s="1">
        <v>888.79650000000004</v>
      </c>
      <c r="V77" s="1">
        <v>286.7165</v>
      </c>
      <c r="W77" s="36">
        <v>1</v>
      </c>
      <c r="X77" s="13">
        <v>0</v>
      </c>
      <c r="Y77" s="44">
        <v>34</v>
      </c>
      <c r="Z77" s="44">
        <v>28</v>
      </c>
      <c r="AA77" s="2">
        <v>4</v>
      </c>
      <c r="AB77" s="2">
        <v>5.2</v>
      </c>
    </row>
    <row r="78" spans="1:29" customFormat="1" x14ac:dyDescent="0.3">
      <c r="A78" s="52" t="s">
        <v>130</v>
      </c>
      <c r="B78" s="44" t="s">
        <v>93</v>
      </c>
      <c r="C78" s="43">
        <v>3086</v>
      </c>
      <c r="D78" s="44">
        <v>33</v>
      </c>
      <c r="E78" s="44">
        <v>3</v>
      </c>
      <c r="F78" s="44">
        <v>2</v>
      </c>
      <c r="G78" s="21">
        <v>3</v>
      </c>
      <c r="H78" s="21">
        <v>1</v>
      </c>
      <c r="I78" s="2">
        <v>58.8</v>
      </c>
      <c r="J78" s="2">
        <v>161.30000000000001</v>
      </c>
      <c r="K78" s="2">
        <f t="shared" si="1"/>
        <v>22.60000791768984</v>
      </c>
      <c r="L78" s="44">
        <v>1</v>
      </c>
      <c r="M78" s="1">
        <v>22.6</v>
      </c>
      <c r="N78" s="33">
        <v>77.8</v>
      </c>
      <c r="O78" s="50">
        <v>1</v>
      </c>
      <c r="P78" s="50">
        <v>77.900000000000006</v>
      </c>
      <c r="Q78" s="77">
        <v>1.2490000000000001</v>
      </c>
      <c r="R78" s="77">
        <v>1.2490000000000001</v>
      </c>
      <c r="S78" s="13">
        <v>35</v>
      </c>
      <c r="T78" s="71">
        <v>35</v>
      </c>
      <c r="U78" s="1">
        <v>281.209</v>
      </c>
      <c r="V78" s="1">
        <v>281.2</v>
      </c>
      <c r="W78" s="36">
        <v>0</v>
      </c>
      <c r="X78" s="13">
        <v>0</v>
      </c>
      <c r="Y78" s="37">
        <v>18</v>
      </c>
      <c r="Z78" s="44">
        <v>18</v>
      </c>
      <c r="AA78" s="75">
        <v>2.6</v>
      </c>
      <c r="AB78" s="2">
        <v>2.6</v>
      </c>
      <c r="AC78" s="50"/>
    </row>
    <row r="79" spans="1:29" x14ac:dyDescent="0.3">
      <c r="A79" s="52" t="s">
        <v>130</v>
      </c>
      <c r="B79" s="41" t="s">
        <v>94</v>
      </c>
      <c r="C79" s="43">
        <v>3090</v>
      </c>
      <c r="D79" s="44">
        <v>29</v>
      </c>
      <c r="E79" s="44">
        <v>3</v>
      </c>
      <c r="F79" s="44">
        <v>1</v>
      </c>
      <c r="G79" s="21">
        <v>3</v>
      </c>
      <c r="H79" s="21">
        <v>2</v>
      </c>
      <c r="I79" s="1">
        <v>67.3</v>
      </c>
      <c r="J79" s="1">
        <v>163</v>
      </c>
      <c r="K79" s="2">
        <f t="shared" si="1"/>
        <v>25.330272121645528</v>
      </c>
      <c r="L79" s="31">
        <v>2</v>
      </c>
      <c r="M79" s="2">
        <v>25.3</v>
      </c>
      <c r="N79" s="2">
        <v>88</v>
      </c>
      <c r="O79" s="35">
        <v>2</v>
      </c>
      <c r="P79" s="2">
        <v>79.8</v>
      </c>
      <c r="Q79" s="73">
        <v>1.998</v>
      </c>
      <c r="R79" s="73">
        <v>1.998</v>
      </c>
      <c r="S79" s="13">
        <v>255</v>
      </c>
      <c r="T79" s="13">
        <v>90</v>
      </c>
      <c r="U79" s="1">
        <v>183.76249999999999</v>
      </c>
      <c r="V79" s="1">
        <v>216.06</v>
      </c>
      <c r="W79" s="36">
        <v>0</v>
      </c>
      <c r="X79" s="13">
        <v>0</v>
      </c>
      <c r="Y79" s="44">
        <v>23</v>
      </c>
      <c r="Z79" s="44">
        <v>25</v>
      </c>
      <c r="AA79" s="2">
        <v>4.3</v>
      </c>
      <c r="AB79" s="2">
        <v>5.5</v>
      </c>
    </row>
    <row r="80" spans="1:29" x14ac:dyDescent="0.3">
      <c r="A80" s="52" t="s">
        <v>130</v>
      </c>
      <c r="B80" s="41" t="s">
        <v>95</v>
      </c>
      <c r="C80" s="43">
        <v>3092</v>
      </c>
      <c r="D80" s="44">
        <v>22</v>
      </c>
      <c r="E80" s="44">
        <v>3</v>
      </c>
      <c r="F80" s="44">
        <v>1</v>
      </c>
      <c r="G80" s="21">
        <v>2</v>
      </c>
      <c r="H80" s="21">
        <v>1</v>
      </c>
      <c r="I80" s="1">
        <v>78.5</v>
      </c>
      <c r="J80" s="1">
        <v>170</v>
      </c>
      <c r="K80" s="2">
        <f t="shared" si="1"/>
        <v>27.162629757785471</v>
      </c>
      <c r="L80" s="31">
        <v>2</v>
      </c>
      <c r="M80" s="2">
        <v>28.9</v>
      </c>
      <c r="N80" s="2">
        <v>90.4</v>
      </c>
      <c r="O80" s="35">
        <v>2</v>
      </c>
      <c r="P80" s="2">
        <v>85</v>
      </c>
      <c r="Q80" s="75">
        <v>15</v>
      </c>
      <c r="R80" s="75">
        <v>15</v>
      </c>
      <c r="S80" s="13">
        <v>329</v>
      </c>
      <c r="T80" s="13">
        <v>144</v>
      </c>
      <c r="U80" s="1">
        <v>356.60699999999997</v>
      </c>
      <c r="V80" s="1">
        <v>310.5675</v>
      </c>
      <c r="W80" s="36">
        <v>0</v>
      </c>
      <c r="X80" s="13">
        <v>0</v>
      </c>
      <c r="Y80" s="44">
        <v>13</v>
      </c>
      <c r="Z80" s="44">
        <v>24</v>
      </c>
      <c r="AA80" s="2">
        <v>3.2</v>
      </c>
      <c r="AB80" s="2">
        <v>3</v>
      </c>
    </row>
    <row r="81" spans="1:29" s="20" customFormat="1" ht="15" thickBot="1" x14ac:dyDescent="0.35">
      <c r="A81" s="67" t="s">
        <v>130</v>
      </c>
      <c r="B81" s="14" t="s">
        <v>96</v>
      </c>
      <c r="C81" s="15">
        <v>3099</v>
      </c>
      <c r="D81" s="16">
        <v>23</v>
      </c>
      <c r="E81" s="16">
        <v>3</v>
      </c>
      <c r="F81" s="16">
        <v>1</v>
      </c>
      <c r="G81" s="70">
        <v>3</v>
      </c>
      <c r="H81" s="70">
        <v>1</v>
      </c>
      <c r="I81" s="19">
        <v>70.5</v>
      </c>
      <c r="J81" s="19">
        <v>159.6</v>
      </c>
      <c r="K81" s="19">
        <f t="shared" si="1"/>
        <v>27.677275896508192</v>
      </c>
      <c r="L81" s="34">
        <v>2</v>
      </c>
      <c r="M81" s="19">
        <v>22.1</v>
      </c>
      <c r="N81" s="19">
        <v>81.5</v>
      </c>
      <c r="O81" s="34">
        <v>2</v>
      </c>
      <c r="P81" s="19">
        <v>63.8</v>
      </c>
      <c r="Q81" s="76">
        <v>7.5</v>
      </c>
      <c r="R81" s="76">
        <v>7.5</v>
      </c>
      <c r="S81" s="47">
        <v>139</v>
      </c>
      <c r="T81" s="47">
        <v>212</v>
      </c>
      <c r="U81" s="19">
        <v>402.75</v>
      </c>
      <c r="V81" s="19">
        <v>308.47400000000005</v>
      </c>
      <c r="W81" s="47">
        <v>0</v>
      </c>
      <c r="X81" s="47">
        <v>1</v>
      </c>
      <c r="Y81" s="16">
        <v>25</v>
      </c>
      <c r="Z81" s="16">
        <v>37</v>
      </c>
      <c r="AA81" s="19">
        <v>2.8</v>
      </c>
      <c r="AB81" s="19">
        <v>3.5</v>
      </c>
      <c r="AC81" s="19"/>
    </row>
    <row r="82" spans="1:29" customFormat="1" ht="15" customHeight="1" x14ac:dyDescent="0.3">
      <c r="A82" s="68" t="s">
        <v>131</v>
      </c>
      <c r="B82" s="44" t="s">
        <v>98</v>
      </c>
      <c r="C82" s="43">
        <v>4001</v>
      </c>
      <c r="D82" s="44">
        <v>23</v>
      </c>
      <c r="E82" s="44">
        <v>1</v>
      </c>
      <c r="F82" s="44">
        <v>1</v>
      </c>
      <c r="G82" s="21">
        <v>2</v>
      </c>
      <c r="H82" s="21">
        <v>1</v>
      </c>
      <c r="I82" s="2">
        <v>57.4</v>
      </c>
      <c r="J82" s="2">
        <v>156.05000000000001</v>
      </c>
      <c r="K82" s="2">
        <f t="shared" si="1"/>
        <v>23.571344021404748</v>
      </c>
      <c r="L82" s="44">
        <v>1</v>
      </c>
      <c r="M82" s="1">
        <v>23.6</v>
      </c>
      <c r="N82" s="33">
        <v>79.2</v>
      </c>
      <c r="O82" s="50">
        <v>1</v>
      </c>
      <c r="P82" s="50">
        <v>79.2</v>
      </c>
      <c r="Q82" s="73">
        <v>5.3339999999999996</v>
      </c>
      <c r="R82" s="73">
        <v>5.3339999999999996</v>
      </c>
      <c r="S82" s="13">
        <v>-999</v>
      </c>
      <c r="T82" s="71">
        <v>-999</v>
      </c>
      <c r="U82" s="1">
        <v>677.18899999999996</v>
      </c>
      <c r="V82" s="1">
        <v>677.2</v>
      </c>
      <c r="W82" s="36">
        <v>1</v>
      </c>
      <c r="X82" s="13">
        <v>1</v>
      </c>
      <c r="Y82" s="28">
        <v>44</v>
      </c>
      <c r="Z82" s="44">
        <v>44</v>
      </c>
      <c r="AA82" s="73">
        <v>2.4</v>
      </c>
      <c r="AB82" s="2">
        <v>2.4</v>
      </c>
      <c r="AC82" s="50"/>
    </row>
    <row r="83" spans="1:29" ht="15" customHeight="1" x14ac:dyDescent="0.3">
      <c r="A83" s="52" t="s">
        <v>131</v>
      </c>
      <c r="B83" s="41" t="s">
        <v>99</v>
      </c>
      <c r="C83" s="43" t="s">
        <v>100</v>
      </c>
      <c r="D83" s="44">
        <v>22</v>
      </c>
      <c r="E83" s="44">
        <v>1</v>
      </c>
      <c r="F83" s="44">
        <v>1</v>
      </c>
      <c r="G83" s="21">
        <v>3</v>
      </c>
      <c r="H83" s="21">
        <v>1</v>
      </c>
      <c r="I83" s="1">
        <v>43.2</v>
      </c>
      <c r="J83" s="1">
        <v>155</v>
      </c>
      <c r="K83" s="2">
        <f t="shared" si="1"/>
        <v>17.981269510926118</v>
      </c>
      <c r="L83" s="35">
        <v>0</v>
      </c>
      <c r="M83" s="2">
        <v>19.2</v>
      </c>
      <c r="N83" s="2">
        <v>58.3</v>
      </c>
      <c r="O83" s="35">
        <v>1</v>
      </c>
      <c r="P83" s="2">
        <v>67.5</v>
      </c>
      <c r="Q83" s="73">
        <v>12</v>
      </c>
      <c r="R83" s="73">
        <v>12</v>
      </c>
      <c r="S83" s="13">
        <v>599</v>
      </c>
      <c r="T83" s="13">
        <v>729</v>
      </c>
      <c r="U83" s="1">
        <v>581.47699999999998</v>
      </c>
      <c r="V83" s="1">
        <v>349.12850000000003</v>
      </c>
      <c r="W83" s="36">
        <v>1</v>
      </c>
      <c r="X83" s="13">
        <v>2</v>
      </c>
      <c r="Y83" s="44">
        <v>44</v>
      </c>
      <c r="Z83" s="44">
        <v>51</v>
      </c>
      <c r="AA83" s="2">
        <v>5.8</v>
      </c>
      <c r="AB83" s="2">
        <v>11</v>
      </c>
    </row>
    <row r="84" spans="1:29" customFormat="1" x14ac:dyDescent="0.3">
      <c r="A84" s="52" t="s">
        <v>131</v>
      </c>
      <c r="B84" s="44" t="s">
        <v>101</v>
      </c>
      <c r="C84" s="43">
        <v>4003</v>
      </c>
      <c r="D84" s="44">
        <v>31</v>
      </c>
      <c r="E84" s="44">
        <v>1</v>
      </c>
      <c r="F84" s="44">
        <v>2</v>
      </c>
      <c r="G84" s="21">
        <v>2</v>
      </c>
      <c r="H84" s="21">
        <v>1</v>
      </c>
      <c r="I84" s="2">
        <v>61.9</v>
      </c>
      <c r="J84" s="2">
        <v>153.30000000000001</v>
      </c>
      <c r="K84" s="2">
        <f t="shared" si="1"/>
        <v>26.339427996131203</v>
      </c>
      <c r="L84" s="44">
        <v>2</v>
      </c>
      <c r="M84" s="1">
        <v>26.3</v>
      </c>
      <c r="N84" s="33">
        <v>75.7</v>
      </c>
      <c r="O84" s="50">
        <v>1</v>
      </c>
      <c r="P84" s="50">
        <v>75.7</v>
      </c>
      <c r="Q84" s="73">
        <v>2.665</v>
      </c>
      <c r="R84" s="73">
        <v>2.665</v>
      </c>
      <c r="S84" s="13">
        <v>467</v>
      </c>
      <c r="T84" s="71">
        <v>467</v>
      </c>
      <c r="U84" s="1">
        <v>315.82599999999996</v>
      </c>
      <c r="V84" s="1">
        <v>315.8</v>
      </c>
      <c r="W84" s="36">
        <v>0</v>
      </c>
      <c r="X84" s="13">
        <v>0</v>
      </c>
      <c r="Y84" s="28">
        <v>28</v>
      </c>
      <c r="Z84" s="44">
        <v>28</v>
      </c>
      <c r="AA84" s="73">
        <v>7.8</v>
      </c>
      <c r="AB84" s="2">
        <v>7.8</v>
      </c>
      <c r="AC84" s="50"/>
    </row>
    <row r="85" spans="1:29" x14ac:dyDescent="0.3">
      <c r="A85" s="52" t="s">
        <v>131</v>
      </c>
      <c r="B85" s="41" t="s">
        <v>102</v>
      </c>
      <c r="C85" s="43">
        <v>4006</v>
      </c>
      <c r="D85" s="44">
        <v>23</v>
      </c>
      <c r="E85" s="44">
        <v>1</v>
      </c>
      <c r="F85" s="44">
        <v>1</v>
      </c>
      <c r="G85" s="21">
        <v>3</v>
      </c>
      <c r="H85" s="21">
        <v>1</v>
      </c>
      <c r="I85" s="1">
        <v>65.2</v>
      </c>
      <c r="J85" s="1">
        <v>155.69999999999999</v>
      </c>
      <c r="K85" s="2">
        <f t="shared" si="1"/>
        <v>26.894927047510389</v>
      </c>
      <c r="L85" s="35">
        <v>2</v>
      </c>
      <c r="M85" s="2">
        <v>27.3</v>
      </c>
      <c r="N85" s="2">
        <v>80.3</v>
      </c>
      <c r="O85" s="35">
        <v>2</v>
      </c>
      <c r="P85" s="2">
        <v>83.3</v>
      </c>
      <c r="Q85" s="73">
        <v>1.25</v>
      </c>
      <c r="R85" s="73">
        <v>1.25</v>
      </c>
      <c r="S85" s="13">
        <v>458</v>
      </c>
      <c r="T85" s="13">
        <v>606</v>
      </c>
      <c r="U85" s="1">
        <v>399.24900000000002</v>
      </c>
      <c r="V85" s="1">
        <v>522.46049999999991</v>
      </c>
      <c r="W85" s="36">
        <v>0</v>
      </c>
      <c r="X85" s="13">
        <v>2</v>
      </c>
      <c r="Y85" s="44">
        <v>22</v>
      </c>
      <c r="Z85" s="44">
        <v>50</v>
      </c>
      <c r="AA85" s="2">
        <v>4.7</v>
      </c>
      <c r="AB85" s="2">
        <v>3.2</v>
      </c>
    </row>
    <row r="86" spans="1:29" x14ac:dyDescent="0.3">
      <c r="A86" s="52" t="s">
        <v>131</v>
      </c>
      <c r="B86" s="42" t="s">
        <v>103</v>
      </c>
      <c r="C86" s="43">
        <v>4009</v>
      </c>
      <c r="D86" s="44">
        <v>44</v>
      </c>
      <c r="E86" s="44">
        <v>1</v>
      </c>
      <c r="F86" s="44">
        <v>2</v>
      </c>
      <c r="G86" s="21">
        <v>3</v>
      </c>
      <c r="H86" s="21">
        <v>2</v>
      </c>
      <c r="I86" s="2">
        <v>64.3</v>
      </c>
      <c r="J86" s="2">
        <v>168.5</v>
      </c>
      <c r="K86" s="2">
        <f t="shared" si="1"/>
        <v>22.647025156512775</v>
      </c>
      <c r="L86" s="35">
        <v>1</v>
      </c>
      <c r="M86" s="1">
        <v>22.6</v>
      </c>
      <c r="N86" s="33">
        <v>76.8</v>
      </c>
      <c r="O86" s="35">
        <v>1</v>
      </c>
      <c r="P86" s="50">
        <v>76.8</v>
      </c>
      <c r="Q86" s="73">
        <v>2</v>
      </c>
      <c r="R86" s="73">
        <v>2</v>
      </c>
      <c r="S86" s="13">
        <v>235</v>
      </c>
      <c r="T86" s="13">
        <v>235</v>
      </c>
      <c r="U86" s="1">
        <v>510.84450000000004</v>
      </c>
      <c r="V86" s="1">
        <v>510.8</v>
      </c>
      <c r="W86" s="36">
        <v>0</v>
      </c>
      <c r="X86" s="13">
        <v>0</v>
      </c>
      <c r="Y86" s="37">
        <v>18</v>
      </c>
      <c r="Z86" s="44">
        <v>18</v>
      </c>
      <c r="AA86" s="75">
        <v>9.6999999999999993</v>
      </c>
      <c r="AB86" s="2">
        <v>9.6999999999999993</v>
      </c>
      <c r="AC86" s="50"/>
    </row>
    <row r="87" spans="1:29" customFormat="1" x14ac:dyDescent="0.3">
      <c r="A87" s="52" t="s">
        <v>131</v>
      </c>
      <c r="B87" s="44" t="s">
        <v>104</v>
      </c>
      <c r="C87" s="43">
        <v>4012</v>
      </c>
      <c r="D87" s="44">
        <v>23</v>
      </c>
      <c r="E87" s="44">
        <v>1</v>
      </c>
      <c r="F87" s="44">
        <v>1</v>
      </c>
      <c r="G87" s="21">
        <v>3</v>
      </c>
      <c r="H87" s="21">
        <v>1</v>
      </c>
      <c r="I87" s="2">
        <v>55.5</v>
      </c>
      <c r="J87" s="2">
        <v>160.30000000000001</v>
      </c>
      <c r="K87" s="2">
        <f t="shared" si="1"/>
        <v>21.598616754533467</v>
      </c>
      <c r="L87" s="44">
        <v>1</v>
      </c>
      <c r="M87" s="1">
        <v>21.6</v>
      </c>
      <c r="N87" s="33">
        <v>69.3</v>
      </c>
      <c r="O87" s="50">
        <v>1</v>
      </c>
      <c r="P87" s="50">
        <v>69.3</v>
      </c>
      <c r="Q87" s="73">
        <v>4.5069999999999997</v>
      </c>
      <c r="R87" s="73">
        <v>4.5069999999999997</v>
      </c>
      <c r="S87" s="13">
        <v>236</v>
      </c>
      <c r="T87" s="71">
        <v>236</v>
      </c>
      <c r="U87" s="1">
        <v>296.47050000000002</v>
      </c>
      <c r="V87" s="1">
        <v>296.5</v>
      </c>
      <c r="W87" s="36">
        <v>0</v>
      </c>
      <c r="X87" s="13">
        <v>0</v>
      </c>
      <c r="Y87" s="28">
        <v>18</v>
      </c>
      <c r="Z87" s="44">
        <v>18</v>
      </c>
      <c r="AA87" s="73">
        <v>6.2</v>
      </c>
      <c r="AB87" s="2">
        <v>6.2</v>
      </c>
      <c r="AC87" s="50"/>
    </row>
    <row r="88" spans="1:29" x14ac:dyDescent="0.3">
      <c r="A88" s="52" t="s">
        <v>131</v>
      </c>
      <c r="B88" s="41" t="s">
        <v>105</v>
      </c>
      <c r="C88" s="43">
        <v>4014</v>
      </c>
      <c r="D88" s="44">
        <v>28</v>
      </c>
      <c r="E88" s="44">
        <v>1</v>
      </c>
      <c r="F88" s="44">
        <v>1</v>
      </c>
      <c r="G88" s="21">
        <v>3</v>
      </c>
      <c r="H88" s="21">
        <v>1</v>
      </c>
      <c r="I88" s="1">
        <v>107.3</v>
      </c>
      <c r="J88" s="1">
        <v>160.4</v>
      </c>
      <c r="K88" s="2">
        <f t="shared" si="1"/>
        <v>41.705275464704812</v>
      </c>
      <c r="L88" s="35">
        <v>3</v>
      </c>
      <c r="M88" s="2">
        <v>40.1</v>
      </c>
      <c r="N88" s="2">
        <v>101.3</v>
      </c>
      <c r="O88" s="35">
        <v>2</v>
      </c>
      <c r="P88" s="2">
        <v>102.5</v>
      </c>
      <c r="Q88" s="73">
        <v>2.335</v>
      </c>
      <c r="R88" s="73">
        <v>2.335</v>
      </c>
      <c r="S88" s="13">
        <v>391</v>
      </c>
      <c r="T88" s="13">
        <v>331</v>
      </c>
      <c r="U88" s="1">
        <v>656.36599999999999</v>
      </c>
      <c r="V88" s="1">
        <v>530.2115</v>
      </c>
      <c r="W88" s="36">
        <v>1</v>
      </c>
      <c r="X88" s="13">
        <v>1</v>
      </c>
      <c r="Y88" s="44">
        <v>32</v>
      </c>
      <c r="Z88" s="44">
        <v>48</v>
      </c>
      <c r="AA88" s="2">
        <v>5.4</v>
      </c>
      <c r="AB88" s="2">
        <v>2.4</v>
      </c>
    </row>
    <row r="89" spans="1:29" x14ac:dyDescent="0.3">
      <c r="A89" s="52" t="s">
        <v>131</v>
      </c>
      <c r="B89" s="41" t="s">
        <v>106</v>
      </c>
      <c r="C89" s="43">
        <v>4019</v>
      </c>
      <c r="D89" s="44">
        <v>20</v>
      </c>
      <c r="E89" s="44">
        <v>1</v>
      </c>
      <c r="F89" s="44">
        <v>1</v>
      </c>
      <c r="G89" s="21">
        <v>3</v>
      </c>
      <c r="H89" s="21">
        <v>1</v>
      </c>
      <c r="I89" s="1">
        <v>59.1</v>
      </c>
      <c r="J89" s="1">
        <v>162.5</v>
      </c>
      <c r="K89" s="2">
        <f t="shared" si="1"/>
        <v>22.381065088757396</v>
      </c>
      <c r="L89" s="35">
        <v>1</v>
      </c>
      <c r="M89" s="2">
        <v>21.9</v>
      </c>
      <c r="N89" s="2">
        <v>71.2</v>
      </c>
      <c r="O89" s="35">
        <v>1</v>
      </c>
      <c r="P89" s="2">
        <v>66.7</v>
      </c>
      <c r="Q89" s="73">
        <v>6</v>
      </c>
      <c r="R89" s="73">
        <v>6</v>
      </c>
      <c r="S89" s="13">
        <v>90</v>
      </c>
      <c r="T89" s="13">
        <v>215</v>
      </c>
      <c r="U89" s="1">
        <v>162.88649999999998</v>
      </c>
      <c r="V89" s="1">
        <v>54.895499999999998</v>
      </c>
      <c r="W89" s="36">
        <v>0</v>
      </c>
      <c r="X89" s="13">
        <v>1</v>
      </c>
      <c r="Y89" s="44" t="s">
        <v>39</v>
      </c>
      <c r="Z89" s="44">
        <v>33</v>
      </c>
      <c r="AA89" s="2">
        <v>2.8</v>
      </c>
      <c r="AB89" s="2">
        <v>3</v>
      </c>
    </row>
    <row r="90" spans="1:29" customFormat="1" x14ac:dyDescent="0.3">
      <c r="A90" s="52" t="s">
        <v>131</v>
      </c>
      <c r="B90" s="44" t="s">
        <v>107</v>
      </c>
      <c r="C90" s="43">
        <v>4025</v>
      </c>
      <c r="D90" s="44">
        <v>23</v>
      </c>
      <c r="E90" s="44">
        <v>1</v>
      </c>
      <c r="F90" s="44">
        <v>1</v>
      </c>
      <c r="G90" s="21">
        <v>2</v>
      </c>
      <c r="H90" s="21">
        <v>1</v>
      </c>
      <c r="I90" s="2">
        <v>47.6</v>
      </c>
      <c r="J90" s="2">
        <v>152</v>
      </c>
      <c r="K90" s="2">
        <f t="shared" si="1"/>
        <v>20.602493074792243</v>
      </c>
      <c r="L90" s="44">
        <v>1</v>
      </c>
      <c r="M90" s="1">
        <v>20.6</v>
      </c>
      <c r="N90" s="33">
        <v>56.5</v>
      </c>
      <c r="O90" s="50">
        <v>1</v>
      </c>
      <c r="P90" s="50">
        <v>56.5</v>
      </c>
      <c r="Q90" s="73">
        <v>11.25</v>
      </c>
      <c r="R90" s="73">
        <v>11.25</v>
      </c>
      <c r="S90" s="13">
        <v>-999</v>
      </c>
      <c r="T90" s="71">
        <v>-999</v>
      </c>
      <c r="U90" s="1">
        <v>443.89150000000001</v>
      </c>
      <c r="V90" s="1">
        <v>443.9</v>
      </c>
      <c r="W90" s="36">
        <v>0</v>
      </c>
      <c r="X90" s="13">
        <v>0</v>
      </c>
      <c r="Y90" s="37">
        <v>19</v>
      </c>
      <c r="Z90" s="44">
        <v>19</v>
      </c>
      <c r="AA90" s="75">
        <v>6</v>
      </c>
      <c r="AB90" s="2">
        <v>6</v>
      </c>
      <c r="AC90" s="50"/>
    </row>
    <row r="91" spans="1:29" x14ac:dyDescent="0.3">
      <c r="A91" s="52" t="s">
        <v>131</v>
      </c>
      <c r="B91" s="41" t="s">
        <v>108</v>
      </c>
      <c r="C91" s="43" t="s">
        <v>109</v>
      </c>
      <c r="D91" s="44">
        <v>28</v>
      </c>
      <c r="E91" s="44">
        <v>1</v>
      </c>
      <c r="F91" s="44">
        <v>1</v>
      </c>
      <c r="G91" s="21">
        <v>3</v>
      </c>
      <c r="H91" s="21">
        <v>1</v>
      </c>
      <c r="I91" s="1">
        <v>43.6</v>
      </c>
      <c r="J91" s="1">
        <v>153</v>
      </c>
      <c r="K91" s="2">
        <f t="shared" si="1"/>
        <v>18.625315049767185</v>
      </c>
      <c r="L91" s="35">
        <v>1</v>
      </c>
      <c r="M91" s="2">
        <v>17.899999999999999</v>
      </c>
      <c r="N91" s="2">
        <v>71.3</v>
      </c>
      <c r="O91" s="35">
        <v>1</v>
      </c>
      <c r="P91" s="2">
        <v>65.5</v>
      </c>
      <c r="Q91" s="75">
        <v>7.5019999999999998</v>
      </c>
      <c r="R91" s="75">
        <v>7.5019999999999998</v>
      </c>
      <c r="S91" s="13">
        <v>355</v>
      </c>
      <c r="T91" s="13">
        <v>272</v>
      </c>
      <c r="U91" s="1">
        <v>310.13900000000001</v>
      </c>
      <c r="V91" s="1">
        <v>274.67499999999995</v>
      </c>
      <c r="W91" s="36">
        <v>0</v>
      </c>
      <c r="X91" s="13">
        <v>1</v>
      </c>
      <c r="Y91" s="44" t="s">
        <v>39</v>
      </c>
      <c r="Z91" s="44">
        <v>44</v>
      </c>
      <c r="AA91" s="2">
        <v>6.1</v>
      </c>
      <c r="AB91" s="2">
        <v>2.6</v>
      </c>
    </row>
    <row r="92" spans="1:29" customFormat="1" x14ac:dyDescent="0.3">
      <c r="A92" s="52" t="s">
        <v>131</v>
      </c>
      <c r="B92" s="44" t="s">
        <v>110</v>
      </c>
      <c r="C92" s="43">
        <v>4028</v>
      </c>
      <c r="D92" s="44">
        <v>20</v>
      </c>
      <c r="E92" s="44">
        <v>1</v>
      </c>
      <c r="F92" s="44">
        <v>1</v>
      </c>
      <c r="G92" s="21">
        <v>2</v>
      </c>
      <c r="H92" s="21">
        <v>1</v>
      </c>
      <c r="I92" s="2">
        <v>53.2</v>
      </c>
      <c r="J92" s="2">
        <v>159.19999999999999</v>
      </c>
      <c r="K92" s="2">
        <f t="shared" si="1"/>
        <v>20.990631549708347</v>
      </c>
      <c r="L92" s="44">
        <v>1</v>
      </c>
      <c r="M92" s="1">
        <v>21</v>
      </c>
      <c r="N92" s="33">
        <v>60.3</v>
      </c>
      <c r="O92" s="50">
        <v>1</v>
      </c>
      <c r="P92" s="50">
        <v>60.3</v>
      </c>
      <c r="Q92" s="73">
        <v>9.25</v>
      </c>
      <c r="R92" s="73">
        <v>9.25</v>
      </c>
      <c r="S92" s="13">
        <v>-999</v>
      </c>
      <c r="T92" s="71">
        <v>-999</v>
      </c>
      <c r="U92" s="1">
        <v>158.619</v>
      </c>
      <c r="V92" s="1">
        <v>158.6</v>
      </c>
      <c r="W92" s="36">
        <v>0</v>
      </c>
      <c r="X92" s="13">
        <v>0</v>
      </c>
      <c r="Y92" s="28">
        <v>14</v>
      </c>
      <c r="Z92" s="44">
        <v>14</v>
      </c>
      <c r="AA92" s="73">
        <v>3.6</v>
      </c>
      <c r="AB92" s="2">
        <v>3.6</v>
      </c>
      <c r="AC92" s="50"/>
    </row>
    <row r="93" spans="1:29" x14ac:dyDescent="0.3">
      <c r="A93" s="52" t="s">
        <v>131</v>
      </c>
      <c r="B93" s="41" t="s">
        <v>111</v>
      </c>
      <c r="C93" s="43">
        <v>4036</v>
      </c>
      <c r="D93" s="44">
        <v>41</v>
      </c>
      <c r="E93" s="44">
        <v>1</v>
      </c>
      <c r="F93" s="44">
        <v>2</v>
      </c>
      <c r="G93" s="21">
        <v>1</v>
      </c>
      <c r="H93" s="21">
        <v>1</v>
      </c>
      <c r="I93" s="1">
        <v>65.900000000000006</v>
      </c>
      <c r="J93" s="1">
        <v>146.6</v>
      </c>
      <c r="K93" s="2">
        <f t="shared" si="1"/>
        <v>30.663199879394519</v>
      </c>
      <c r="L93" s="35">
        <v>3</v>
      </c>
      <c r="M93" s="2">
        <v>32</v>
      </c>
      <c r="N93" s="2">
        <v>82.6</v>
      </c>
      <c r="O93" s="35">
        <v>2</v>
      </c>
      <c r="P93" s="2">
        <v>85.2</v>
      </c>
      <c r="Q93" s="73">
        <v>0.83499999999999996</v>
      </c>
      <c r="R93" s="73">
        <v>0.83499999999999996</v>
      </c>
      <c r="S93" s="13">
        <v>240</v>
      </c>
      <c r="T93" s="13">
        <v>311</v>
      </c>
      <c r="U93" s="1">
        <v>239.35849999999999</v>
      </c>
      <c r="V93" s="1">
        <v>320.96749999999997</v>
      </c>
      <c r="W93" s="36">
        <v>0</v>
      </c>
      <c r="X93" s="13">
        <v>0</v>
      </c>
      <c r="Y93" s="44">
        <v>19</v>
      </c>
      <c r="Z93" s="44">
        <v>29</v>
      </c>
      <c r="AA93" s="2">
        <v>2.7</v>
      </c>
      <c r="AB93" s="2">
        <v>1.4</v>
      </c>
    </row>
    <row r="94" spans="1:29" x14ac:dyDescent="0.3">
      <c r="A94" s="52" t="s">
        <v>131</v>
      </c>
      <c r="B94" s="41" t="s">
        <v>112</v>
      </c>
      <c r="C94" s="43">
        <v>4042</v>
      </c>
      <c r="D94" s="21">
        <v>25</v>
      </c>
      <c r="E94" s="21">
        <v>2</v>
      </c>
      <c r="F94" s="44">
        <v>1</v>
      </c>
      <c r="G94" s="21">
        <v>3</v>
      </c>
      <c r="H94" s="21">
        <v>1</v>
      </c>
      <c r="I94" s="17">
        <v>46.9</v>
      </c>
      <c r="J94" s="18">
        <v>151.5</v>
      </c>
      <c r="K94" s="2">
        <f t="shared" si="1"/>
        <v>20.43372654097093</v>
      </c>
      <c r="L94" s="35">
        <v>1</v>
      </c>
      <c r="M94" s="2">
        <v>20.5</v>
      </c>
      <c r="N94" s="33">
        <v>68.55</v>
      </c>
      <c r="O94" s="35">
        <v>1</v>
      </c>
      <c r="P94" s="2">
        <v>60.8</v>
      </c>
      <c r="Q94" s="73">
        <v>8.4130000000000003</v>
      </c>
      <c r="R94" s="73">
        <v>8.4130000000000003</v>
      </c>
      <c r="S94" s="13">
        <v>189</v>
      </c>
      <c r="T94" s="13">
        <v>374</v>
      </c>
      <c r="U94" s="1">
        <v>279.63749999999999</v>
      </c>
      <c r="V94" s="1">
        <v>352.89300000000003</v>
      </c>
      <c r="W94" s="36">
        <v>1</v>
      </c>
      <c r="X94" s="13">
        <v>2</v>
      </c>
      <c r="Y94" s="44">
        <v>45</v>
      </c>
      <c r="Z94" s="44">
        <v>58</v>
      </c>
      <c r="AA94" s="2">
        <v>3.2</v>
      </c>
      <c r="AB94" s="2">
        <v>3.7</v>
      </c>
    </row>
    <row r="95" spans="1:29" x14ac:dyDescent="0.3">
      <c r="A95" s="52" t="s">
        <v>131</v>
      </c>
      <c r="B95" s="41" t="s">
        <v>113</v>
      </c>
      <c r="C95" s="43">
        <v>4048</v>
      </c>
      <c r="D95" s="21">
        <v>21</v>
      </c>
      <c r="E95" s="21">
        <v>2</v>
      </c>
      <c r="F95" s="44">
        <v>1</v>
      </c>
      <c r="G95" s="21">
        <v>3</v>
      </c>
      <c r="H95" s="21">
        <v>1</v>
      </c>
      <c r="I95" s="17">
        <v>80.900000000000006</v>
      </c>
      <c r="J95" s="18">
        <v>154.1</v>
      </c>
      <c r="K95" s="2">
        <f t="shared" si="1"/>
        <v>34.067733729288278</v>
      </c>
      <c r="L95" s="35">
        <v>3</v>
      </c>
      <c r="M95" s="2">
        <v>29.6</v>
      </c>
      <c r="N95" s="33">
        <v>94.4</v>
      </c>
      <c r="O95" s="35">
        <v>2</v>
      </c>
      <c r="P95" s="2">
        <v>85.8</v>
      </c>
      <c r="Q95" s="73">
        <v>4.6710000000000003</v>
      </c>
      <c r="R95" s="73">
        <v>4.6710000000000003</v>
      </c>
      <c r="S95" s="13">
        <v>172</v>
      </c>
      <c r="T95" s="13">
        <v>491</v>
      </c>
      <c r="U95" s="1">
        <v>227.93849999999998</v>
      </c>
      <c r="V95" s="1">
        <v>229.89850000000001</v>
      </c>
      <c r="W95" s="36">
        <v>1</v>
      </c>
      <c r="X95" s="13">
        <v>2</v>
      </c>
      <c r="Y95" s="44">
        <v>45</v>
      </c>
      <c r="Z95" s="44">
        <v>55</v>
      </c>
      <c r="AA95" s="2">
        <v>8.1999999999999993</v>
      </c>
      <c r="AB95" s="2">
        <v>6</v>
      </c>
    </row>
    <row r="96" spans="1:29" x14ac:dyDescent="0.3">
      <c r="A96" s="52" t="s">
        <v>131</v>
      </c>
      <c r="B96" s="41" t="s">
        <v>114</v>
      </c>
      <c r="C96" s="43">
        <v>4050</v>
      </c>
      <c r="D96" s="21">
        <v>26</v>
      </c>
      <c r="E96" s="21">
        <v>2</v>
      </c>
      <c r="F96" s="44">
        <v>1</v>
      </c>
      <c r="G96" s="21">
        <v>3</v>
      </c>
      <c r="H96" s="21">
        <v>1</v>
      </c>
      <c r="I96" s="18">
        <v>57.6</v>
      </c>
      <c r="J96" s="18">
        <v>167</v>
      </c>
      <c r="K96" s="2">
        <f t="shared" si="1"/>
        <v>20.65330417010291</v>
      </c>
      <c r="L96" s="35">
        <v>1</v>
      </c>
      <c r="M96" s="2">
        <v>19.8</v>
      </c>
      <c r="N96" s="33">
        <v>76.8</v>
      </c>
      <c r="O96" s="35">
        <v>1</v>
      </c>
      <c r="P96" s="2">
        <v>73.5</v>
      </c>
      <c r="Q96" s="73">
        <v>1.996</v>
      </c>
      <c r="R96" s="73">
        <v>1.996</v>
      </c>
      <c r="S96" s="13">
        <v>268</v>
      </c>
      <c r="T96" s="13">
        <v>315</v>
      </c>
      <c r="U96" s="1">
        <v>512.28599999999994</v>
      </c>
      <c r="V96" s="1">
        <v>271.15199999999999</v>
      </c>
      <c r="W96" s="36">
        <v>2</v>
      </c>
      <c r="X96" s="13">
        <v>2</v>
      </c>
      <c r="Y96" s="44">
        <v>65</v>
      </c>
      <c r="Z96" s="44">
        <v>62</v>
      </c>
      <c r="AA96" s="2">
        <v>4</v>
      </c>
      <c r="AB96" s="2">
        <v>3.9</v>
      </c>
    </row>
    <row r="97" spans="1:29" s="30" customFormat="1" x14ac:dyDescent="0.3">
      <c r="A97" s="52" t="s">
        <v>131</v>
      </c>
      <c r="B97" s="42" t="s">
        <v>115</v>
      </c>
      <c r="C97" s="43">
        <v>4054</v>
      </c>
      <c r="D97" s="42">
        <v>27</v>
      </c>
      <c r="E97" s="42">
        <v>2</v>
      </c>
      <c r="F97" s="42">
        <v>1</v>
      </c>
      <c r="G97" s="32">
        <v>3</v>
      </c>
      <c r="H97" s="32">
        <v>1</v>
      </c>
      <c r="I97" s="33">
        <v>55</v>
      </c>
      <c r="J97" s="33">
        <v>157.6</v>
      </c>
      <c r="K97" s="2">
        <f t="shared" si="1"/>
        <v>22.143703780051027</v>
      </c>
      <c r="L97" s="42">
        <v>1</v>
      </c>
      <c r="M97" s="1">
        <v>22.1</v>
      </c>
      <c r="N97" s="33">
        <v>67</v>
      </c>
      <c r="O97" s="50">
        <v>1</v>
      </c>
      <c r="P97" s="2">
        <v>67</v>
      </c>
      <c r="Q97" s="73">
        <v>2.165</v>
      </c>
      <c r="R97" s="73">
        <v>2.165</v>
      </c>
      <c r="S97" s="13">
        <v>-999</v>
      </c>
      <c r="T97" s="71">
        <v>-999</v>
      </c>
      <c r="U97" s="2">
        <v>608.96800000000007</v>
      </c>
      <c r="V97" s="2">
        <v>609</v>
      </c>
      <c r="W97" s="13">
        <v>2</v>
      </c>
      <c r="X97" s="13">
        <v>2</v>
      </c>
      <c r="Y97" s="28">
        <v>54</v>
      </c>
      <c r="Z97" s="44">
        <v>54</v>
      </c>
      <c r="AA97" s="73">
        <v>2</v>
      </c>
      <c r="AB97" s="2">
        <v>2</v>
      </c>
      <c r="AC97" s="50"/>
    </row>
    <row r="98" spans="1:29" x14ac:dyDescent="0.3">
      <c r="A98" s="52" t="s">
        <v>131</v>
      </c>
      <c r="B98" s="41" t="s">
        <v>116</v>
      </c>
      <c r="C98" s="43" t="s">
        <v>117</v>
      </c>
      <c r="D98" s="21">
        <v>23</v>
      </c>
      <c r="E98" s="21">
        <v>2</v>
      </c>
      <c r="F98" s="44">
        <v>1</v>
      </c>
      <c r="G98" s="21">
        <v>3</v>
      </c>
      <c r="H98" s="21">
        <v>1</v>
      </c>
      <c r="I98" s="18">
        <v>69.8</v>
      </c>
      <c r="J98" s="18">
        <v>164.2</v>
      </c>
      <c r="K98" s="2">
        <f t="shared" si="1"/>
        <v>25.888632887316948</v>
      </c>
      <c r="L98" s="35">
        <v>2</v>
      </c>
      <c r="M98" s="2">
        <v>24.8</v>
      </c>
      <c r="N98" s="33">
        <v>83</v>
      </c>
      <c r="O98" s="35">
        <v>2</v>
      </c>
      <c r="P98" s="2">
        <v>82.3</v>
      </c>
      <c r="Q98" s="73">
        <v>1</v>
      </c>
      <c r="R98" s="73">
        <v>1</v>
      </c>
      <c r="S98" s="13">
        <v>671</v>
      </c>
      <c r="T98" s="13">
        <v>328</v>
      </c>
      <c r="U98" s="1">
        <v>422.05399999999997</v>
      </c>
      <c r="V98" s="1">
        <v>227.98400000000001</v>
      </c>
      <c r="W98" s="36">
        <v>2</v>
      </c>
      <c r="X98" s="13">
        <v>1</v>
      </c>
      <c r="Y98" s="44">
        <v>65</v>
      </c>
      <c r="Z98" s="44">
        <v>31</v>
      </c>
      <c r="AA98" s="2">
        <v>5.9</v>
      </c>
      <c r="AB98" s="2">
        <v>3.3</v>
      </c>
    </row>
    <row r="99" spans="1:29" x14ac:dyDescent="0.3">
      <c r="A99" s="52" t="s">
        <v>131</v>
      </c>
      <c r="B99" s="41" t="s">
        <v>118</v>
      </c>
      <c r="C99" s="43">
        <v>4063</v>
      </c>
      <c r="D99" s="21">
        <v>27</v>
      </c>
      <c r="E99" s="21">
        <v>2</v>
      </c>
      <c r="F99" s="44">
        <v>1</v>
      </c>
      <c r="G99" s="21">
        <v>3</v>
      </c>
      <c r="H99" s="21">
        <v>1</v>
      </c>
      <c r="I99" s="18">
        <v>49.3</v>
      </c>
      <c r="J99" s="18">
        <v>155.1</v>
      </c>
      <c r="K99" s="2">
        <f t="shared" si="1"/>
        <v>20.493839169504835</v>
      </c>
      <c r="L99" s="35">
        <v>1</v>
      </c>
      <c r="M99" s="2">
        <v>21.2</v>
      </c>
      <c r="N99" s="33">
        <v>67.8</v>
      </c>
      <c r="O99" s="35">
        <v>1</v>
      </c>
      <c r="P99" s="2">
        <v>69.3</v>
      </c>
      <c r="Q99" s="73">
        <v>1</v>
      </c>
      <c r="R99" s="73">
        <v>1</v>
      </c>
      <c r="S99" s="13">
        <v>428</v>
      </c>
      <c r="T99" s="13">
        <v>415</v>
      </c>
      <c r="U99" s="1">
        <v>516.98</v>
      </c>
      <c r="V99" s="1">
        <v>1070.8004999999998</v>
      </c>
      <c r="W99" s="36">
        <v>2</v>
      </c>
      <c r="X99" s="13">
        <v>2</v>
      </c>
      <c r="Y99" s="44">
        <v>64</v>
      </c>
      <c r="Z99" s="44">
        <v>58</v>
      </c>
      <c r="AA99" s="2">
        <v>3.6</v>
      </c>
      <c r="AB99" s="2">
        <v>2.2000000000000002</v>
      </c>
    </row>
    <row r="100" spans="1:29" x14ac:dyDescent="0.3">
      <c r="A100" s="52" t="s">
        <v>131</v>
      </c>
      <c r="B100" s="41" t="s">
        <v>119</v>
      </c>
      <c r="C100" s="43">
        <v>4065</v>
      </c>
      <c r="D100" s="21">
        <v>28</v>
      </c>
      <c r="E100" s="21">
        <v>2</v>
      </c>
      <c r="F100" s="44">
        <v>1</v>
      </c>
      <c r="G100" s="21">
        <v>2</v>
      </c>
      <c r="H100" s="21">
        <v>1</v>
      </c>
      <c r="I100" s="18">
        <v>46.9</v>
      </c>
      <c r="J100" s="18">
        <v>162.19999999999999</v>
      </c>
      <c r="K100" s="2">
        <f t="shared" si="1"/>
        <v>17.826707676963334</v>
      </c>
      <c r="L100" s="35">
        <v>0</v>
      </c>
      <c r="M100" s="2">
        <v>18.2</v>
      </c>
      <c r="N100" s="33">
        <v>77.900000000000006</v>
      </c>
      <c r="O100" s="35">
        <v>1</v>
      </c>
      <c r="P100" s="2">
        <v>72.5</v>
      </c>
      <c r="Q100" s="73">
        <v>3.5840000000000001</v>
      </c>
      <c r="R100" s="73">
        <v>3.5840000000000001</v>
      </c>
      <c r="S100" s="13">
        <v>150</v>
      </c>
      <c r="T100" s="13">
        <v>336</v>
      </c>
      <c r="U100" s="1">
        <v>157.7775</v>
      </c>
      <c r="V100" s="1">
        <v>357.55449999999996</v>
      </c>
      <c r="W100" s="36">
        <v>1</v>
      </c>
      <c r="X100" s="13">
        <v>0</v>
      </c>
      <c r="Y100" s="44">
        <v>33</v>
      </c>
      <c r="Z100" s="44">
        <v>26</v>
      </c>
      <c r="AA100" s="2">
        <v>3.6</v>
      </c>
      <c r="AB100" s="2">
        <v>2.1</v>
      </c>
    </row>
    <row r="101" spans="1:29" x14ac:dyDescent="0.3">
      <c r="A101" s="52" t="s">
        <v>131</v>
      </c>
      <c r="B101" s="41" t="s">
        <v>120</v>
      </c>
      <c r="C101" s="43">
        <v>4066</v>
      </c>
      <c r="D101" s="21">
        <v>22</v>
      </c>
      <c r="E101" s="21">
        <v>2</v>
      </c>
      <c r="F101" s="44">
        <v>1</v>
      </c>
      <c r="G101" s="21">
        <v>1</v>
      </c>
      <c r="H101" s="21">
        <v>1</v>
      </c>
      <c r="I101" s="18">
        <v>51.7</v>
      </c>
      <c r="J101" s="18">
        <v>162</v>
      </c>
      <c r="K101" s="2">
        <f t="shared" si="1"/>
        <v>19.699740893156527</v>
      </c>
      <c r="L101" s="35">
        <v>1</v>
      </c>
      <c r="M101" s="2">
        <v>19.399999999999999</v>
      </c>
      <c r="N101" s="33">
        <v>66.5</v>
      </c>
      <c r="O101" s="35">
        <v>1</v>
      </c>
      <c r="P101" s="2">
        <v>67.8</v>
      </c>
      <c r="Q101" s="73">
        <v>0.83</v>
      </c>
      <c r="R101" s="73">
        <v>0.83</v>
      </c>
      <c r="S101" s="13">
        <v>108</v>
      </c>
      <c r="T101" s="13">
        <v>231</v>
      </c>
      <c r="U101" s="1">
        <v>370.09100000000001</v>
      </c>
      <c r="V101" s="1">
        <v>141.47200000000001</v>
      </c>
      <c r="W101" s="36">
        <v>1</v>
      </c>
      <c r="X101" s="13">
        <v>1</v>
      </c>
      <c r="Y101" s="44">
        <v>31</v>
      </c>
      <c r="Z101" s="44">
        <v>36</v>
      </c>
      <c r="AA101" s="2">
        <v>2.2999999999999998</v>
      </c>
      <c r="AB101" s="2">
        <v>2.5</v>
      </c>
    </row>
    <row r="102" spans="1:29" x14ac:dyDescent="0.3">
      <c r="A102" s="52" t="s">
        <v>131</v>
      </c>
      <c r="B102" s="41" t="s">
        <v>121</v>
      </c>
      <c r="C102" s="43">
        <v>4071</v>
      </c>
      <c r="D102" s="21">
        <v>36</v>
      </c>
      <c r="E102" s="21">
        <v>2</v>
      </c>
      <c r="F102" s="44">
        <v>1</v>
      </c>
      <c r="G102" s="21">
        <v>3</v>
      </c>
      <c r="H102" s="21">
        <v>1</v>
      </c>
      <c r="I102" s="18">
        <v>58.3</v>
      </c>
      <c r="J102" s="18">
        <v>167</v>
      </c>
      <c r="K102" s="2">
        <f t="shared" si="1"/>
        <v>20.904299186059021</v>
      </c>
      <c r="L102" s="35">
        <v>1</v>
      </c>
      <c r="M102" s="2">
        <v>20.399999999999999</v>
      </c>
      <c r="N102" s="33">
        <v>66.5</v>
      </c>
      <c r="O102" s="35">
        <v>1</v>
      </c>
      <c r="P102" s="2">
        <v>66.8</v>
      </c>
      <c r="Q102" s="73">
        <v>2.7509999999999999</v>
      </c>
      <c r="R102" s="73">
        <v>2.7509999999999999</v>
      </c>
      <c r="S102" s="13">
        <v>621</v>
      </c>
      <c r="T102" s="13">
        <v>452</v>
      </c>
      <c r="U102" s="1">
        <v>839.70699999999999</v>
      </c>
      <c r="V102" s="1">
        <v>397.64449999999999</v>
      </c>
      <c r="W102" s="36">
        <v>2</v>
      </c>
      <c r="X102" s="13">
        <v>2</v>
      </c>
      <c r="Y102" s="44">
        <v>53</v>
      </c>
      <c r="Z102" s="44">
        <v>68</v>
      </c>
      <c r="AA102" s="2">
        <v>2.4</v>
      </c>
      <c r="AB102" s="2">
        <v>1.5</v>
      </c>
    </row>
    <row r="103" spans="1:29" x14ac:dyDescent="0.3">
      <c r="A103" s="52" t="s">
        <v>131</v>
      </c>
      <c r="B103" s="41" t="s">
        <v>122</v>
      </c>
      <c r="C103" s="43">
        <v>4077</v>
      </c>
      <c r="D103" s="21">
        <v>23</v>
      </c>
      <c r="E103" s="21">
        <v>2</v>
      </c>
      <c r="F103" s="44">
        <v>1</v>
      </c>
      <c r="G103" s="21">
        <v>3</v>
      </c>
      <c r="H103" s="21">
        <v>1</v>
      </c>
      <c r="I103" s="18">
        <v>62.9</v>
      </c>
      <c r="J103" s="18">
        <v>160.80000000000001</v>
      </c>
      <c r="K103" s="2">
        <f t="shared" si="1"/>
        <v>24.32643993960545</v>
      </c>
      <c r="L103" s="35">
        <v>1</v>
      </c>
      <c r="M103" s="2">
        <v>26.5</v>
      </c>
      <c r="N103" s="33">
        <v>71.8</v>
      </c>
      <c r="O103" s="35">
        <v>1</v>
      </c>
      <c r="P103" s="2">
        <v>79.8</v>
      </c>
      <c r="Q103" s="73">
        <v>1.998</v>
      </c>
      <c r="R103" s="73">
        <v>1.998</v>
      </c>
      <c r="S103" s="13">
        <v>98</v>
      </c>
      <c r="T103" s="13">
        <v>264</v>
      </c>
      <c r="U103" s="1">
        <v>273.75400000000002</v>
      </c>
      <c r="V103" s="1">
        <v>340.76299999999998</v>
      </c>
      <c r="W103" s="36">
        <v>1</v>
      </c>
      <c r="X103" s="13">
        <v>2</v>
      </c>
      <c r="Y103" s="44">
        <v>40</v>
      </c>
      <c r="Z103" s="44">
        <v>59</v>
      </c>
      <c r="AA103" s="2">
        <v>2.8</v>
      </c>
      <c r="AB103" s="2">
        <v>3.7</v>
      </c>
    </row>
    <row r="104" spans="1:29" x14ac:dyDescent="0.3">
      <c r="A104" s="52" t="s">
        <v>131</v>
      </c>
      <c r="B104" s="41" t="s">
        <v>123</v>
      </c>
      <c r="C104" s="43">
        <v>4079</v>
      </c>
      <c r="D104" s="21">
        <v>25</v>
      </c>
      <c r="E104" s="21">
        <v>2</v>
      </c>
      <c r="F104" s="44">
        <v>1</v>
      </c>
      <c r="G104" s="21">
        <v>3</v>
      </c>
      <c r="H104" s="21">
        <v>1</v>
      </c>
      <c r="I104" s="18">
        <v>65.5</v>
      </c>
      <c r="J104" s="18">
        <v>166.9</v>
      </c>
      <c r="K104" s="2">
        <f t="shared" si="1"/>
        <v>23.514114392038085</v>
      </c>
      <c r="L104" s="35">
        <v>1</v>
      </c>
      <c r="M104" s="2">
        <v>22.8</v>
      </c>
      <c r="N104" s="33">
        <v>76.8</v>
      </c>
      <c r="O104" s="35">
        <v>1</v>
      </c>
      <c r="P104" s="2">
        <v>70</v>
      </c>
      <c r="Q104" s="73">
        <v>0.16600000000000001</v>
      </c>
      <c r="R104" s="73">
        <v>0.16600000000000001</v>
      </c>
      <c r="S104" s="13">
        <v>89</v>
      </c>
      <c r="T104" s="13">
        <v>251</v>
      </c>
      <c r="U104" s="1">
        <v>343.87700000000001</v>
      </c>
      <c r="V104" s="1">
        <v>323.90499999999997</v>
      </c>
      <c r="W104" s="36">
        <v>1</v>
      </c>
      <c r="X104" s="13">
        <v>2</v>
      </c>
      <c r="Y104" s="44">
        <v>44</v>
      </c>
      <c r="Z104" s="44">
        <v>67</v>
      </c>
      <c r="AA104" s="2">
        <v>5.0999999999999996</v>
      </c>
      <c r="AB104" s="2">
        <v>4.8</v>
      </c>
    </row>
    <row r="105" spans="1:29" x14ac:dyDescent="0.3">
      <c r="A105" s="52" t="s">
        <v>131</v>
      </c>
      <c r="B105" s="41" t="s">
        <v>124</v>
      </c>
      <c r="C105" s="43">
        <v>4083</v>
      </c>
      <c r="D105" s="44">
        <v>23</v>
      </c>
      <c r="E105" s="44">
        <v>3</v>
      </c>
      <c r="F105" s="44">
        <v>1</v>
      </c>
      <c r="G105" s="21">
        <v>3</v>
      </c>
      <c r="H105" s="21">
        <v>1</v>
      </c>
      <c r="I105" s="1">
        <v>44</v>
      </c>
      <c r="J105" s="1">
        <v>154.1</v>
      </c>
      <c r="K105" s="2">
        <f t="shared" si="1"/>
        <v>18.52880450047817</v>
      </c>
      <c r="L105" s="35">
        <v>1</v>
      </c>
      <c r="M105" s="2">
        <v>18.2</v>
      </c>
      <c r="N105" s="2">
        <v>65</v>
      </c>
      <c r="O105" s="35">
        <v>1</v>
      </c>
      <c r="P105" s="2">
        <v>53.5</v>
      </c>
      <c r="Q105" s="73">
        <v>31</v>
      </c>
      <c r="R105" s="73">
        <v>31</v>
      </c>
      <c r="S105" s="13">
        <v>304</v>
      </c>
      <c r="T105" s="13">
        <v>360</v>
      </c>
      <c r="U105" s="1">
        <v>297.42399999999998</v>
      </c>
      <c r="V105" s="1">
        <v>276.85550000000001</v>
      </c>
      <c r="W105" s="36">
        <v>1</v>
      </c>
      <c r="X105" s="13">
        <v>1</v>
      </c>
      <c r="Y105" s="44">
        <v>37</v>
      </c>
      <c r="Z105" s="44">
        <v>47</v>
      </c>
      <c r="AA105" s="2">
        <v>5.7</v>
      </c>
      <c r="AB105" s="2">
        <v>7.8</v>
      </c>
    </row>
    <row r="106" spans="1:29" x14ac:dyDescent="0.3">
      <c r="A106" s="52" t="s">
        <v>131</v>
      </c>
      <c r="B106" s="41" t="s">
        <v>125</v>
      </c>
      <c r="C106" s="43">
        <v>4095</v>
      </c>
      <c r="D106" s="44">
        <v>22</v>
      </c>
      <c r="E106" s="44">
        <v>3</v>
      </c>
      <c r="F106" s="44">
        <v>1</v>
      </c>
      <c r="G106" s="21">
        <v>3</v>
      </c>
      <c r="H106" s="21">
        <v>1</v>
      </c>
      <c r="I106" s="1">
        <v>45.6</v>
      </c>
      <c r="J106" s="1">
        <v>151.30000000000001</v>
      </c>
      <c r="K106" s="2">
        <f t="shared" si="1"/>
        <v>19.919892327739891</v>
      </c>
      <c r="L106" s="35">
        <v>1</v>
      </c>
      <c r="M106" s="2">
        <v>20.2</v>
      </c>
      <c r="N106" s="2">
        <v>60.2</v>
      </c>
      <c r="O106" s="35">
        <v>1</v>
      </c>
      <c r="P106" s="2">
        <v>63.3</v>
      </c>
      <c r="Q106" s="73">
        <v>15.5</v>
      </c>
      <c r="R106" s="73">
        <v>15.5</v>
      </c>
      <c r="S106" s="13">
        <v>158</v>
      </c>
      <c r="T106" s="13">
        <v>246</v>
      </c>
      <c r="U106" s="1">
        <v>387.8295</v>
      </c>
      <c r="V106" s="1">
        <v>284.387</v>
      </c>
      <c r="W106" s="36">
        <v>0</v>
      </c>
      <c r="X106" s="13">
        <v>0</v>
      </c>
      <c r="Y106" s="44">
        <v>15</v>
      </c>
      <c r="Z106" s="44">
        <v>24</v>
      </c>
      <c r="AA106" s="2">
        <v>2.5</v>
      </c>
      <c r="AB106" s="2">
        <v>2.2000000000000002</v>
      </c>
    </row>
    <row r="107" spans="1:29" s="20" customFormat="1" ht="15" thickBot="1" x14ac:dyDescent="0.35">
      <c r="A107" s="67" t="s">
        <v>131</v>
      </c>
      <c r="B107" s="14" t="s">
        <v>126</v>
      </c>
      <c r="C107" s="15">
        <v>4103</v>
      </c>
      <c r="D107" s="16">
        <v>43</v>
      </c>
      <c r="E107" s="16">
        <v>3</v>
      </c>
      <c r="F107" s="16">
        <v>2</v>
      </c>
      <c r="G107" s="70">
        <v>2</v>
      </c>
      <c r="H107" s="70">
        <v>1</v>
      </c>
      <c r="I107" s="19">
        <v>76.099999999999994</v>
      </c>
      <c r="J107" s="19">
        <v>156</v>
      </c>
      <c r="K107" s="19">
        <f t="shared" si="1"/>
        <v>31.270545693622612</v>
      </c>
      <c r="L107" s="47">
        <v>3</v>
      </c>
      <c r="M107" s="19">
        <v>31.1</v>
      </c>
      <c r="N107" s="19">
        <v>87</v>
      </c>
      <c r="O107" s="47">
        <v>2</v>
      </c>
      <c r="P107" s="19">
        <v>86.8</v>
      </c>
      <c r="Q107" s="76">
        <v>8</v>
      </c>
      <c r="R107" s="76">
        <v>8</v>
      </c>
      <c r="S107" s="47">
        <v>170</v>
      </c>
      <c r="T107" s="47">
        <v>266</v>
      </c>
      <c r="U107" s="19">
        <v>308.46799999999996</v>
      </c>
      <c r="V107" s="19">
        <v>743.69550000000004</v>
      </c>
      <c r="W107" s="47">
        <v>0</v>
      </c>
      <c r="X107" s="47">
        <v>1</v>
      </c>
      <c r="Y107" s="16">
        <v>28</v>
      </c>
      <c r="Z107" s="16">
        <v>43</v>
      </c>
      <c r="AA107" s="19">
        <v>5.0999999999999996</v>
      </c>
      <c r="AB107" s="19">
        <v>5.0999999999999996</v>
      </c>
      <c r="AC107" s="19"/>
    </row>
  </sheetData>
  <pageMargins left="0.7" right="0.7" top="0.75" bottom="0.75" header="0.3" footer="0.3"/>
  <pageSetup paperSize="9" scale="30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7"/>
  <sheetViews>
    <sheetView workbookViewId="0"/>
  </sheetViews>
  <sheetFormatPr defaultRowHeight="14.4" x14ac:dyDescent="0.3"/>
  <cols>
    <col min="1" max="1" width="8.88671875" style="5"/>
    <col min="2" max="2" width="12.6640625" style="53" customWidth="1"/>
    <col min="17" max="17" width="12.5546875" bestFit="1" customWidth="1"/>
    <col min="18" max="18" width="11.6640625" customWidth="1"/>
    <col min="19" max="19" width="12" customWidth="1"/>
  </cols>
  <sheetData>
    <row r="1" spans="1:19" ht="43.8" thickBot="1" x14ac:dyDescent="0.35">
      <c r="A1" s="9" t="s">
        <v>0</v>
      </c>
      <c r="B1" s="51" t="s">
        <v>132</v>
      </c>
      <c r="D1" s="9" t="s">
        <v>0</v>
      </c>
      <c r="E1" s="51" t="s">
        <v>132</v>
      </c>
      <c r="G1" s="9" t="s">
        <v>0</v>
      </c>
      <c r="H1" s="51" t="s">
        <v>132</v>
      </c>
      <c r="J1" s="9" t="s">
        <v>0</v>
      </c>
      <c r="K1" s="51" t="s">
        <v>132</v>
      </c>
      <c r="M1" s="9" t="s">
        <v>0</v>
      </c>
      <c r="N1" s="51" t="s">
        <v>132</v>
      </c>
    </row>
    <row r="2" spans="1:19" ht="46.2" thickTop="1" x14ac:dyDescent="0.3">
      <c r="A2" s="48" t="s">
        <v>7</v>
      </c>
      <c r="B2" s="53">
        <v>3</v>
      </c>
      <c r="D2" s="48" t="s">
        <v>7</v>
      </c>
      <c r="E2" s="53">
        <v>3</v>
      </c>
      <c r="G2" s="49" t="s">
        <v>40</v>
      </c>
      <c r="H2" s="53">
        <v>3</v>
      </c>
      <c r="J2" s="49" t="s">
        <v>69</v>
      </c>
      <c r="K2" s="54">
        <v>2</v>
      </c>
      <c r="M2" s="49" t="s">
        <v>97</v>
      </c>
      <c r="N2" s="53">
        <v>2</v>
      </c>
      <c r="R2" s="56" t="s">
        <v>137</v>
      </c>
    </row>
    <row r="3" spans="1:19" x14ac:dyDescent="0.3">
      <c r="A3" s="52" t="s">
        <v>128</v>
      </c>
      <c r="B3" s="53">
        <v>2</v>
      </c>
      <c r="D3" s="52" t="s">
        <v>128</v>
      </c>
      <c r="E3" s="53">
        <v>2</v>
      </c>
      <c r="G3" s="52" t="s">
        <v>129</v>
      </c>
      <c r="H3" s="53">
        <v>2</v>
      </c>
      <c r="J3" s="52" t="s">
        <v>130</v>
      </c>
      <c r="K3" s="53">
        <v>3</v>
      </c>
      <c r="M3" s="52" t="s">
        <v>131</v>
      </c>
      <c r="N3" s="53">
        <v>3</v>
      </c>
      <c r="Q3" s="56" t="s">
        <v>5</v>
      </c>
      <c r="R3" s="60" t="s">
        <v>134</v>
      </c>
      <c r="S3" s="60" t="s">
        <v>135</v>
      </c>
    </row>
    <row r="4" spans="1:19" x14ac:dyDescent="0.3">
      <c r="A4" s="45"/>
      <c r="B4" s="53">
        <v>3</v>
      </c>
      <c r="D4" s="45"/>
      <c r="E4" s="53">
        <v>3</v>
      </c>
      <c r="G4" s="45"/>
      <c r="H4" s="53">
        <v>3</v>
      </c>
      <c r="J4" s="45"/>
      <c r="K4" s="53">
        <v>3</v>
      </c>
      <c r="M4" s="45"/>
      <c r="N4" s="53">
        <v>2</v>
      </c>
      <c r="Q4" s="57">
        <v>1</v>
      </c>
      <c r="R4" s="58">
        <v>4</v>
      </c>
      <c r="S4" s="65">
        <v>3.7735849056603772E-2</v>
      </c>
    </row>
    <row r="5" spans="1:19" x14ac:dyDescent="0.3">
      <c r="A5" s="45"/>
      <c r="B5" s="53">
        <v>3</v>
      </c>
      <c r="D5" s="45"/>
      <c r="E5" s="53">
        <v>3</v>
      </c>
      <c r="G5" s="45"/>
      <c r="H5" s="53">
        <v>3</v>
      </c>
      <c r="J5" s="45"/>
      <c r="K5" s="53">
        <v>3</v>
      </c>
      <c r="M5" s="45"/>
      <c r="N5" s="53">
        <v>3</v>
      </c>
      <c r="Q5" s="57">
        <v>2</v>
      </c>
      <c r="R5" s="58">
        <v>21</v>
      </c>
      <c r="S5" s="65">
        <v>0.19811320754716982</v>
      </c>
    </row>
    <row r="6" spans="1:19" x14ac:dyDescent="0.3">
      <c r="A6" s="45"/>
      <c r="B6" s="53">
        <v>3</v>
      </c>
      <c r="D6" s="45"/>
      <c r="E6" s="53">
        <v>3</v>
      </c>
      <c r="G6" s="45"/>
      <c r="H6" s="53">
        <v>3</v>
      </c>
      <c r="J6" s="45"/>
      <c r="K6" s="53">
        <v>3</v>
      </c>
      <c r="M6" s="45"/>
      <c r="N6" s="53">
        <v>3</v>
      </c>
      <c r="Q6" s="57">
        <v>3</v>
      </c>
      <c r="R6" s="58">
        <v>81</v>
      </c>
      <c r="S6" s="65">
        <v>0.76415094339622647</v>
      </c>
    </row>
    <row r="7" spans="1:19" x14ac:dyDescent="0.3">
      <c r="A7" s="45"/>
      <c r="B7" s="53">
        <v>3</v>
      </c>
      <c r="D7" s="45"/>
      <c r="E7" s="53">
        <v>3</v>
      </c>
      <c r="G7" s="45"/>
      <c r="H7" s="53">
        <v>3</v>
      </c>
      <c r="J7" s="45"/>
      <c r="K7" s="53">
        <v>3</v>
      </c>
      <c r="M7" s="45"/>
      <c r="N7" s="53">
        <v>3</v>
      </c>
      <c r="Q7" s="57" t="s">
        <v>133</v>
      </c>
      <c r="R7" s="58">
        <v>106</v>
      </c>
      <c r="S7" s="59">
        <v>1</v>
      </c>
    </row>
    <row r="8" spans="1:19" x14ac:dyDescent="0.3">
      <c r="A8" s="45"/>
      <c r="B8" s="53">
        <v>3</v>
      </c>
      <c r="D8" s="45"/>
      <c r="E8" s="53">
        <v>3</v>
      </c>
      <c r="G8" s="45"/>
      <c r="H8" s="53">
        <v>2</v>
      </c>
      <c r="J8" s="45"/>
      <c r="K8" s="53">
        <v>3</v>
      </c>
      <c r="M8" s="45"/>
      <c r="N8" s="53">
        <v>3</v>
      </c>
    </row>
    <row r="9" spans="1:19" x14ac:dyDescent="0.3">
      <c r="A9" s="45"/>
      <c r="B9" s="53">
        <v>3</v>
      </c>
      <c r="D9" s="45"/>
      <c r="E9" s="53">
        <v>3</v>
      </c>
      <c r="G9" s="45"/>
      <c r="H9" s="53">
        <v>2</v>
      </c>
      <c r="J9" s="45"/>
      <c r="K9" s="53">
        <v>2</v>
      </c>
      <c r="M9" s="45"/>
      <c r="N9" s="53">
        <v>3</v>
      </c>
    </row>
    <row r="10" spans="1:19" x14ac:dyDescent="0.3">
      <c r="A10" s="45"/>
      <c r="B10" s="53">
        <v>3</v>
      </c>
      <c r="D10" s="45"/>
      <c r="E10" s="53">
        <v>3</v>
      </c>
      <c r="G10" s="45"/>
      <c r="H10" s="53">
        <v>3</v>
      </c>
      <c r="J10" s="45"/>
      <c r="K10" s="53">
        <v>3</v>
      </c>
      <c r="M10" s="45"/>
      <c r="N10" s="53">
        <v>2</v>
      </c>
    </row>
    <row r="11" spans="1:19" x14ac:dyDescent="0.3">
      <c r="A11" s="45"/>
      <c r="B11" s="53">
        <v>2</v>
      </c>
      <c r="D11" s="45"/>
      <c r="E11" s="53">
        <v>2</v>
      </c>
      <c r="G11" s="45"/>
      <c r="H11" s="53">
        <v>2</v>
      </c>
      <c r="J11" s="45"/>
      <c r="K11" s="53">
        <v>3</v>
      </c>
      <c r="M11" s="45"/>
      <c r="N11" s="53">
        <v>3</v>
      </c>
      <c r="R11" s="56" t="s">
        <v>128</v>
      </c>
    </row>
    <row r="12" spans="1:19" x14ac:dyDescent="0.3">
      <c r="A12" s="45"/>
      <c r="B12" s="53">
        <v>2</v>
      </c>
      <c r="D12" s="45"/>
      <c r="E12" s="53">
        <v>2</v>
      </c>
      <c r="G12" s="45"/>
      <c r="H12" s="53">
        <v>3</v>
      </c>
      <c r="J12" s="45"/>
      <c r="K12" s="53">
        <v>3</v>
      </c>
      <c r="M12" s="45"/>
      <c r="N12" s="53">
        <v>2</v>
      </c>
      <c r="Q12" s="56" t="s">
        <v>136</v>
      </c>
      <c r="R12" t="s">
        <v>134</v>
      </c>
      <c r="S12" t="s">
        <v>135</v>
      </c>
    </row>
    <row r="13" spans="1:19" x14ac:dyDescent="0.3">
      <c r="A13" s="45"/>
      <c r="B13" s="53">
        <v>3</v>
      </c>
      <c r="D13" s="45"/>
      <c r="E13" s="53">
        <v>3</v>
      </c>
      <c r="G13" s="45"/>
      <c r="H13" s="53">
        <v>3</v>
      </c>
      <c r="J13" s="45"/>
      <c r="K13" s="53">
        <v>3</v>
      </c>
      <c r="M13" s="45"/>
      <c r="N13" s="53">
        <v>1</v>
      </c>
      <c r="Q13" s="57">
        <v>2</v>
      </c>
      <c r="R13" s="58">
        <v>4</v>
      </c>
      <c r="S13" s="65">
        <v>0.14285714285714285</v>
      </c>
    </row>
    <row r="14" spans="1:19" x14ac:dyDescent="0.3">
      <c r="A14" s="45"/>
      <c r="B14" s="53">
        <v>3</v>
      </c>
      <c r="D14" s="45"/>
      <c r="E14" s="53">
        <v>3</v>
      </c>
      <c r="G14" s="45"/>
      <c r="H14" s="53">
        <v>3</v>
      </c>
      <c r="J14" s="45"/>
      <c r="K14" s="53">
        <v>1</v>
      </c>
      <c r="M14" s="45"/>
      <c r="N14" s="53">
        <v>3</v>
      </c>
      <c r="Q14" s="57">
        <v>3</v>
      </c>
      <c r="R14" s="58">
        <v>24</v>
      </c>
      <c r="S14" s="65">
        <v>0.8571428571428571</v>
      </c>
    </row>
    <row r="15" spans="1:19" x14ac:dyDescent="0.3">
      <c r="A15" s="45"/>
      <c r="B15" s="53">
        <v>2</v>
      </c>
      <c r="D15" s="45"/>
      <c r="E15" s="53">
        <v>2</v>
      </c>
      <c r="G15" s="45"/>
      <c r="H15" s="53">
        <v>3</v>
      </c>
      <c r="J15" s="45"/>
      <c r="K15" s="53">
        <v>2</v>
      </c>
      <c r="M15" s="45"/>
      <c r="N15" s="53">
        <v>3</v>
      </c>
      <c r="Q15" s="57" t="s">
        <v>133</v>
      </c>
      <c r="R15" s="58">
        <v>28</v>
      </c>
      <c r="S15" s="59">
        <v>1</v>
      </c>
    </row>
    <row r="16" spans="1:19" x14ac:dyDescent="0.3">
      <c r="A16" s="45"/>
      <c r="B16" s="53">
        <v>3</v>
      </c>
      <c r="D16" s="45"/>
      <c r="E16" s="53">
        <v>3</v>
      </c>
      <c r="G16" s="45"/>
      <c r="H16" s="53">
        <v>3</v>
      </c>
      <c r="J16" s="45"/>
      <c r="K16" s="53">
        <v>3</v>
      </c>
      <c r="M16" s="45"/>
      <c r="N16" s="53">
        <v>3</v>
      </c>
    </row>
    <row r="17" spans="1:19" x14ac:dyDescent="0.3">
      <c r="A17" s="45"/>
      <c r="B17" s="53">
        <v>3</v>
      </c>
      <c r="D17" s="45"/>
      <c r="E17" s="53">
        <v>3</v>
      </c>
      <c r="G17" s="45"/>
      <c r="H17" s="53">
        <v>1</v>
      </c>
      <c r="J17" s="45"/>
      <c r="K17" s="53">
        <v>3</v>
      </c>
      <c r="M17" s="45"/>
      <c r="N17" s="54">
        <v>3</v>
      </c>
    </row>
    <row r="18" spans="1:19" x14ac:dyDescent="0.3">
      <c r="A18" s="45"/>
      <c r="B18" s="53">
        <v>3</v>
      </c>
      <c r="D18" s="45"/>
      <c r="E18" s="53">
        <v>3</v>
      </c>
      <c r="G18" s="45"/>
      <c r="H18" s="53">
        <v>3</v>
      </c>
      <c r="J18" s="45"/>
      <c r="K18" s="53">
        <v>3</v>
      </c>
      <c r="M18" s="45"/>
      <c r="N18" s="53">
        <v>3</v>
      </c>
    </row>
    <row r="19" spans="1:19" x14ac:dyDescent="0.3">
      <c r="A19" s="45"/>
      <c r="B19" s="53">
        <v>3</v>
      </c>
      <c r="D19" s="45"/>
      <c r="E19" s="53">
        <v>3</v>
      </c>
      <c r="G19" s="45"/>
      <c r="H19" s="53">
        <v>2</v>
      </c>
      <c r="J19" s="45"/>
      <c r="K19" s="53">
        <v>3</v>
      </c>
      <c r="M19" s="45"/>
      <c r="N19" s="53">
        <v>3</v>
      </c>
      <c r="R19" s="56" t="s">
        <v>129</v>
      </c>
    </row>
    <row r="20" spans="1:19" x14ac:dyDescent="0.3">
      <c r="A20" s="45"/>
      <c r="B20" s="53">
        <v>3</v>
      </c>
      <c r="D20" s="45"/>
      <c r="E20" s="53">
        <v>3</v>
      </c>
      <c r="G20" s="45"/>
      <c r="H20" s="53">
        <v>3</v>
      </c>
      <c r="J20" s="45"/>
      <c r="K20" s="53">
        <v>2</v>
      </c>
      <c r="M20" s="45"/>
      <c r="N20" s="53">
        <v>2</v>
      </c>
      <c r="Q20" s="56" t="s">
        <v>138</v>
      </c>
      <c r="R20" t="s">
        <v>134</v>
      </c>
      <c r="S20" t="s">
        <v>135</v>
      </c>
    </row>
    <row r="21" spans="1:19" x14ac:dyDescent="0.3">
      <c r="A21" s="45"/>
      <c r="B21" s="54">
        <v>3</v>
      </c>
      <c r="D21" s="45"/>
      <c r="E21" s="54">
        <v>3</v>
      </c>
      <c r="G21" s="45"/>
      <c r="H21" s="53">
        <v>3</v>
      </c>
      <c r="J21" s="45"/>
      <c r="K21" s="53">
        <v>3</v>
      </c>
      <c r="M21" s="45"/>
      <c r="N21" s="53">
        <v>1</v>
      </c>
      <c r="Q21" s="57">
        <v>1</v>
      </c>
      <c r="R21" s="58">
        <v>1</v>
      </c>
      <c r="S21" s="65">
        <v>3.8461538461538464E-2</v>
      </c>
    </row>
    <row r="22" spans="1:19" x14ac:dyDescent="0.3">
      <c r="A22" s="45"/>
      <c r="B22" s="53">
        <v>3</v>
      </c>
      <c r="D22" s="45"/>
      <c r="E22" s="53">
        <v>3</v>
      </c>
      <c r="G22" s="45"/>
      <c r="H22" s="53">
        <v>3</v>
      </c>
      <c r="J22" s="45"/>
      <c r="K22" s="53">
        <v>3</v>
      </c>
      <c r="M22" s="45"/>
      <c r="N22" s="53">
        <v>3</v>
      </c>
      <c r="Q22" s="57">
        <v>2</v>
      </c>
      <c r="R22" s="58">
        <v>6</v>
      </c>
      <c r="S22" s="65">
        <v>0.23076923076923078</v>
      </c>
    </row>
    <row r="23" spans="1:19" x14ac:dyDescent="0.3">
      <c r="A23" s="45"/>
      <c r="B23" s="53">
        <v>3</v>
      </c>
      <c r="D23" s="45"/>
      <c r="E23" s="53">
        <v>3</v>
      </c>
      <c r="G23" s="45"/>
      <c r="H23" s="53">
        <v>3</v>
      </c>
      <c r="J23" s="45"/>
      <c r="K23" s="53">
        <v>3</v>
      </c>
      <c r="M23" s="45"/>
      <c r="N23" s="53">
        <v>3</v>
      </c>
      <c r="Q23" s="57">
        <v>3</v>
      </c>
      <c r="R23" s="58">
        <v>19</v>
      </c>
      <c r="S23" s="65">
        <v>0.73076923076923073</v>
      </c>
    </row>
    <row r="24" spans="1:19" x14ac:dyDescent="0.3">
      <c r="A24" s="45"/>
      <c r="B24" s="53">
        <v>3</v>
      </c>
      <c r="D24" s="45"/>
      <c r="E24" s="53">
        <v>3</v>
      </c>
      <c r="G24" s="45"/>
      <c r="H24" s="53">
        <v>3</v>
      </c>
      <c r="J24" s="45"/>
      <c r="K24" s="53">
        <v>3</v>
      </c>
      <c r="M24" s="45"/>
      <c r="N24" s="53">
        <v>3</v>
      </c>
      <c r="Q24" s="57" t="s">
        <v>133</v>
      </c>
      <c r="R24" s="58">
        <v>26</v>
      </c>
      <c r="S24" s="59">
        <v>1</v>
      </c>
    </row>
    <row r="25" spans="1:19" x14ac:dyDescent="0.3">
      <c r="A25" s="45"/>
      <c r="B25" s="53">
        <v>3</v>
      </c>
      <c r="D25" s="45"/>
      <c r="E25" s="53">
        <v>3</v>
      </c>
      <c r="G25" s="45"/>
      <c r="H25" s="53">
        <v>3</v>
      </c>
      <c r="J25" s="45"/>
      <c r="K25" s="53">
        <v>3</v>
      </c>
      <c r="M25" s="45"/>
      <c r="N25" s="53">
        <v>3</v>
      </c>
    </row>
    <row r="26" spans="1:19" x14ac:dyDescent="0.3">
      <c r="A26" s="45"/>
      <c r="B26" s="53">
        <v>3</v>
      </c>
      <c r="D26" s="45"/>
      <c r="E26" s="53">
        <v>3</v>
      </c>
      <c r="G26" s="45"/>
      <c r="H26" s="54">
        <v>3</v>
      </c>
      <c r="J26" s="45"/>
      <c r="K26" s="53">
        <v>2</v>
      </c>
      <c r="M26" s="45"/>
      <c r="N26" s="53">
        <v>3</v>
      </c>
    </row>
    <row r="27" spans="1:19" ht="15" thickBot="1" x14ac:dyDescent="0.35">
      <c r="A27" s="45"/>
      <c r="B27" s="53">
        <v>3</v>
      </c>
      <c r="D27" s="45"/>
      <c r="E27" s="53">
        <v>3</v>
      </c>
      <c r="G27" s="46"/>
      <c r="H27" s="55">
        <v>2</v>
      </c>
      <c r="J27" s="46"/>
      <c r="K27" s="55">
        <v>3</v>
      </c>
      <c r="M27" s="46"/>
      <c r="N27" s="55">
        <v>2</v>
      </c>
    </row>
    <row r="28" spans="1:19" x14ac:dyDescent="0.3">
      <c r="A28" s="45"/>
      <c r="B28" s="53">
        <v>3</v>
      </c>
      <c r="D28" s="45"/>
      <c r="E28" s="53">
        <v>3</v>
      </c>
      <c r="R28" s="56" t="s">
        <v>139</v>
      </c>
    </row>
    <row r="29" spans="1:19" ht="15" thickBot="1" x14ac:dyDescent="0.35">
      <c r="A29" s="46"/>
      <c r="B29" s="55">
        <v>3</v>
      </c>
      <c r="D29" s="46"/>
      <c r="E29" s="55">
        <v>3</v>
      </c>
      <c r="Q29" s="56" t="s">
        <v>138</v>
      </c>
      <c r="R29" t="s">
        <v>134</v>
      </c>
      <c r="S29" t="s">
        <v>135</v>
      </c>
    </row>
    <row r="30" spans="1:19" ht="45.6" x14ac:dyDescent="0.3">
      <c r="A30" s="49" t="s">
        <v>40</v>
      </c>
      <c r="B30" s="53">
        <v>3</v>
      </c>
      <c r="Q30" s="57">
        <v>1</v>
      </c>
      <c r="R30" s="58">
        <v>1</v>
      </c>
      <c r="S30" s="65">
        <v>3.8461538461538464E-2</v>
      </c>
    </row>
    <row r="31" spans="1:19" x14ac:dyDescent="0.3">
      <c r="A31" s="52" t="s">
        <v>129</v>
      </c>
      <c r="B31" s="53">
        <v>2</v>
      </c>
      <c r="Q31" s="57">
        <v>2</v>
      </c>
      <c r="R31" s="58">
        <v>5</v>
      </c>
      <c r="S31" s="65">
        <v>0.19230769230769232</v>
      </c>
    </row>
    <row r="32" spans="1:19" x14ac:dyDescent="0.3">
      <c r="A32" s="45"/>
      <c r="B32" s="53">
        <v>3</v>
      </c>
      <c r="Q32" s="57">
        <v>3</v>
      </c>
      <c r="R32" s="58">
        <v>20</v>
      </c>
      <c r="S32" s="65">
        <v>0.76923076923076927</v>
      </c>
    </row>
    <row r="33" spans="1:19" x14ac:dyDescent="0.3">
      <c r="A33" s="45"/>
      <c r="B33" s="53">
        <v>3</v>
      </c>
      <c r="Q33" s="57" t="s">
        <v>133</v>
      </c>
      <c r="R33" s="58">
        <v>26</v>
      </c>
      <c r="S33" s="59">
        <v>1</v>
      </c>
    </row>
    <row r="34" spans="1:19" x14ac:dyDescent="0.3">
      <c r="A34" s="45"/>
      <c r="B34" s="53">
        <v>3</v>
      </c>
    </row>
    <row r="35" spans="1:19" x14ac:dyDescent="0.3">
      <c r="A35" s="45"/>
      <c r="B35" s="53">
        <v>3</v>
      </c>
    </row>
    <row r="36" spans="1:19" x14ac:dyDescent="0.3">
      <c r="A36" s="45"/>
      <c r="B36" s="53">
        <v>2</v>
      </c>
    </row>
    <row r="37" spans="1:19" x14ac:dyDescent="0.3">
      <c r="A37" s="45"/>
      <c r="B37" s="53">
        <v>2</v>
      </c>
      <c r="R37" s="56" t="s">
        <v>131</v>
      </c>
    </row>
    <row r="38" spans="1:19" x14ac:dyDescent="0.3">
      <c r="A38" s="45"/>
      <c r="B38" s="53">
        <v>3</v>
      </c>
      <c r="Q38" s="56" t="s">
        <v>136</v>
      </c>
      <c r="R38" t="s">
        <v>134</v>
      </c>
      <c r="S38" t="s">
        <v>135</v>
      </c>
    </row>
    <row r="39" spans="1:19" x14ac:dyDescent="0.3">
      <c r="A39" s="45"/>
      <c r="B39" s="53">
        <v>2</v>
      </c>
      <c r="Q39" s="57">
        <v>1</v>
      </c>
      <c r="R39" s="58">
        <v>2</v>
      </c>
      <c r="S39" s="65">
        <v>7.6923076923076927E-2</v>
      </c>
    </row>
    <row r="40" spans="1:19" x14ac:dyDescent="0.3">
      <c r="A40" s="45"/>
      <c r="B40" s="53">
        <v>3</v>
      </c>
      <c r="Q40" s="57">
        <v>2</v>
      </c>
      <c r="R40" s="58">
        <v>6</v>
      </c>
      <c r="S40" s="65">
        <v>0.23076923076923078</v>
      </c>
    </row>
    <row r="41" spans="1:19" x14ac:dyDescent="0.3">
      <c r="A41" s="45"/>
      <c r="B41" s="53">
        <v>3</v>
      </c>
      <c r="Q41" s="57">
        <v>3</v>
      </c>
      <c r="R41" s="58">
        <v>18</v>
      </c>
      <c r="S41" s="65">
        <v>0.69230769230769229</v>
      </c>
    </row>
    <row r="42" spans="1:19" x14ac:dyDescent="0.3">
      <c r="A42" s="45"/>
      <c r="B42" s="53">
        <v>3</v>
      </c>
      <c r="Q42" s="57" t="s">
        <v>133</v>
      </c>
      <c r="R42" s="58">
        <v>26</v>
      </c>
      <c r="S42" s="59">
        <v>1</v>
      </c>
    </row>
    <row r="43" spans="1:19" x14ac:dyDescent="0.3">
      <c r="A43" s="45"/>
      <c r="B43" s="53">
        <v>3</v>
      </c>
    </row>
    <row r="44" spans="1:19" x14ac:dyDescent="0.3">
      <c r="A44" s="45"/>
      <c r="B44" s="53">
        <v>3</v>
      </c>
    </row>
    <row r="45" spans="1:19" x14ac:dyDescent="0.3">
      <c r="A45" s="45"/>
      <c r="B45" s="53">
        <v>1</v>
      </c>
    </row>
    <row r="46" spans="1:19" x14ac:dyDescent="0.3">
      <c r="A46" s="45"/>
      <c r="B46" s="53">
        <v>3</v>
      </c>
    </row>
    <row r="47" spans="1:19" x14ac:dyDescent="0.3">
      <c r="A47" s="45"/>
      <c r="B47" s="53">
        <v>2</v>
      </c>
    </row>
    <row r="48" spans="1:19" x14ac:dyDescent="0.3">
      <c r="A48" s="45"/>
      <c r="B48" s="53">
        <v>3</v>
      </c>
    </row>
    <row r="49" spans="1:2" x14ac:dyDescent="0.3">
      <c r="A49" s="45"/>
      <c r="B49" s="53">
        <v>3</v>
      </c>
    </row>
    <row r="50" spans="1:2" x14ac:dyDescent="0.3">
      <c r="A50" s="45"/>
      <c r="B50" s="53">
        <v>3</v>
      </c>
    </row>
    <row r="51" spans="1:2" x14ac:dyDescent="0.3">
      <c r="A51" s="45"/>
      <c r="B51" s="53">
        <v>3</v>
      </c>
    </row>
    <row r="52" spans="1:2" x14ac:dyDescent="0.3">
      <c r="A52" s="45"/>
      <c r="B52" s="53">
        <v>3</v>
      </c>
    </row>
    <row r="53" spans="1:2" x14ac:dyDescent="0.3">
      <c r="A53" s="45"/>
      <c r="B53" s="53">
        <v>3</v>
      </c>
    </row>
    <row r="54" spans="1:2" x14ac:dyDescent="0.3">
      <c r="A54" s="45"/>
      <c r="B54" s="54">
        <v>3</v>
      </c>
    </row>
    <row r="55" spans="1:2" ht="15" thickBot="1" x14ac:dyDescent="0.35">
      <c r="A55" s="46"/>
      <c r="B55" s="55">
        <v>2</v>
      </c>
    </row>
    <row r="56" spans="1:2" ht="45.6" x14ac:dyDescent="0.3">
      <c r="A56" s="49" t="s">
        <v>69</v>
      </c>
      <c r="B56" s="54">
        <v>2</v>
      </c>
    </row>
    <row r="57" spans="1:2" x14ac:dyDescent="0.3">
      <c r="A57" s="52" t="s">
        <v>130</v>
      </c>
      <c r="B57" s="53">
        <v>3</v>
      </c>
    </row>
    <row r="58" spans="1:2" x14ac:dyDescent="0.3">
      <c r="A58" s="45"/>
      <c r="B58" s="53">
        <v>3</v>
      </c>
    </row>
    <row r="59" spans="1:2" x14ac:dyDescent="0.3">
      <c r="A59" s="45"/>
      <c r="B59" s="53">
        <v>3</v>
      </c>
    </row>
    <row r="60" spans="1:2" x14ac:dyDescent="0.3">
      <c r="A60" s="45"/>
      <c r="B60" s="53">
        <v>3</v>
      </c>
    </row>
    <row r="61" spans="1:2" x14ac:dyDescent="0.3">
      <c r="A61" s="45"/>
      <c r="B61" s="53">
        <v>3</v>
      </c>
    </row>
    <row r="62" spans="1:2" x14ac:dyDescent="0.3">
      <c r="A62" s="45"/>
      <c r="B62" s="53">
        <v>3</v>
      </c>
    </row>
    <row r="63" spans="1:2" x14ac:dyDescent="0.3">
      <c r="A63" s="45"/>
      <c r="B63" s="53">
        <v>2</v>
      </c>
    </row>
    <row r="64" spans="1:2" x14ac:dyDescent="0.3">
      <c r="A64" s="45"/>
      <c r="B64" s="53">
        <v>3</v>
      </c>
    </row>
    <row r="65" spans="1:2" x14ac:dyDescent="0.3">
      <c r="A65" s="45"/>
      <c r="B65" s="53">
        <v>3</v>
      </c>
    </row>
    <row r="66" spans="1:2" x14ac:dyDescent="0.3">
      <c r="A66" s="45"/>
      <c r="B66" s="53">
        <v>3</v>
      </c>
    </row>
    <row r="67" spans="1:2" x14ac:dyDescent="0.3">
      <c r="A67" s="45"/>
      <c r="B67" s="53">
        <v>3</v>
      </c>
    </row>
    <row r="68" spans="1:2" x14ac:dyDescent="0.3">
      <c r="A68" s="45"/>
      <c r="B68" s="53">
        <v>1</v>
      </c>
    </row>
    <row r="69" spans="1:2" x14ac:dyDescent="0.3">
      <c r="A69" s="45"/>
      <c r="B69" s="53">
        <v>2</v>
      </c>
    </row>
    <row r="70" spans="1:2" x14ac:dyDescent="0.3">
      <c r="A70" s="45"/>
      <c r="B70" s="53">
        <v>3</v>
      </c>
    </row>
    <row r="71" spans="1:2" x14ac:dyDescent="0.3">
      <c r="A71" s="45"/>
      <c r="B71" s="53">
        <v>3</v>
      </c>
    </row>
    <row r="72" spans="1:2" x14ac:dyDescent="0.3">
      <c r="A72" s="45"/>
      <c r="B72" s="53">
        <v>3</v>
      </c>
    </row>
    <row r="73" spans="1:2" x14ac:dyDescent="0.3">
      <c r="A73" s="45"/>
      <c r="B73" s="53">
        <v>3</v>
      </c>
    </row>
    <row r="74" spans="1:2" x14ac:dyDescent="0.3">
      <c r="A74" s="45"/>
      <c r="B74" s="53">
        <v>2</v>
      </c>
    </row>
    <row r="75" spans="1:2" x14ac:dyDescent="0.3">
      <c r="A75" s="45"/>
      <c r="B75" s="53">
        <v>3</v>
      </c>
    </row>
    <row r="76" spans="1:2" x14ac:dyDescent="0.3">
      <c r="A76" s="45"/>
      <c r="B76" s="53">
        <v>3</v>
      </c>
    </row>
    <row r="77" spans="1:2" x14ac:dyDescent="0.3">
      <c r="A77" s="45"/>
      <c r="B77" s="53">
        <v>3</v>
      </c>
    </row>
    <row r="78" spans="1:2" x14ac:dyDescent="0.3">
      <c r="A78" s="45"/>
      <c r="B78" s="53">
        <v>3</v>
      </c>
    </row>
    <row r="79" spans="1:2" x14ac:dyDescent="0.3">
      <c r="A79" s="45"/>
      <c r="B79" s="53">
        <v>3</v>
      </c>
    </row>
    <row r="80" spans="1:2" x14ac:dyDescent="0.3">
      <c r="A80" s="45"/>
      <c r="B80" s="53">
        <v>2</v>
      </c>
    </row>
    <row r="81" spans="1:2" ht="15" thickBot="1" x14ac:dyDescent="0.35">
      <c r="A81" s="46"/>
      <c r="B81" s="55">
        <v>3</v>
      </c>
    </row>
    <row r="82" spans="1:2" ht="45.6" x14ac:dyDescent="0.3">
      <c r="A82" s="49" t="s">
        <v>97</v>
      </c>
      <c r="B82" s="53">
        <v>2</v>
      </c>
    </row>
    <row r="83" spans="1:2" x14ac:dyDescent="0.3">
      <c r="A83" s="52" t="s">
        <v>131</v>
      </c>
      <c r="B83" s="53">
        <v>3</v>
      </c>
    </row>
    <row r="84" spans="1:2" x14ac:dyDescent="0.3">
      <c r="A84" s="45"/>
      <c r="B84" s="53">
        <v>2</v>
      </c>
    </row>
    <row r="85" spans="1:2" x14ac:dyDescent="0.3">
      <c r="A85" s="45"/>
      <c r="B85" s="53">
        <v>3</v>
      </c>
    </row>
    <row r="86" spans="1:2" x14ac:dyDescent="0.3">
      <c r="A86" s="45"/>
      <c r="B86" s="53">
        <v>3</v>
      </c>
    </row>
    <row r="87" spans="1:2" x14ac:dyDescent="0.3">
      <c r="A87" s="45"/>
      <c r="B87" s="53">
        <v>3</v>
      </c>
    </row>
    <row r="88" spans="1:2" x14ac:dyDescent="0.3">
      <c r="A88" s="45"/>
      <c r="B88" s="53">
        <v>3</v>
      </c>
    </row>
    <row r="89" spans="1:2" x14ac:dyDescent="0.3">
      <c r="A89" s="45"/>
      <c r="B89" s="53">
        <v>3</v>
      </c>
    </row>
    <row r="90" spans="1:2" x14ac:dyDescent="0.3">
      <c r="A90" s="45"/>
      <c r="B90" s="53">
        <v>2</v>
      </c>
    </row>
    <row r="91" spans="1:2" x14ac:dyDescent="0.3">
      <c r="A91" s="45"/>
      <c r="B91" s="53">
        <v>3</v>
      </c>
    </row>
    <row r="92" spans="1:2" x14ac:dyDescent="0.3">
      <c r="A92" s="45"/>
      <c r="B92" s="53">
        <v>2</v>
      </c>
    </row>
    <row r="93" spans="1:2" x14ac:dyDescent="0.3">
      <c r="A93" s="45"/>
      <c r="B93" s="53">
        <v>1</v>
      </c>
    </row>
    <row r="94" spans="1:2" x14ac:dyDescent="0.3">
      <c r="A94" s="45"/>
      <c r="B94" s="53">
        <v>3</v>
      </c>
    </row>
    <row r="95" spans="1:2" x14ac:dyDescent="0.3">
      <c r="A95" s="45"/>
      <c r="B95" s="53">
        <v>3</v>
      </c>
    </row>
    <row r="96" spans="1:2" x14ac:dyDescent="0.3">
      <c r="A96" s="45"/>
      <c r="B96" s="53">
        <v>3</v>
      </c>
    </row>
    <row r="97" spans="1:2" x14ac:dyDescent="0.3">
      <c r="A97" s="45"/>
      <c r="B97" s="54">
        <v>3</v>
      </c>
    </row>
    <row r="98" spans="1:2" x14ac:dyDescent="0.3">
      <c r="A98" s="45"/>
      <c r="B98" s="53">
        <v>3</v>
      </c>
    </row>
    <row r="99" spans="1:2" x14ac:dyDescent="0.3">
      <c r="A99" s="45"/>
      <c r="B99" s="53">
        <v>3</v>
      </c>
    </row>
    <row r="100" spans="1:2" x14ac:dyDescent="0.3">
      <c r="A100" s="45"/>
      <c r="B100" s="53">
        <v>2</v>
      </c>
    </row>
    <row r="101" spans="1:2" x14ac:dyDescent="0.3">
      <c r="A101" s="45"/>
      <c r="B101" s="53">
        <v>1</v>
      </c>
    </row>
    <row r="102" spans="1:2" x14ac:dyDescent="0.3">
      <c r="A102" s="45"/>
      <c r="B102" s="53">
        <v>3</v>
      </c>
    </row>
    <row r="103" spans="1:2" x14ac:dyDescent="0.3">
      <c r="A103" s="45"/>
      <c r="B103" s="53">
        <v>3</v>
      </c>
    </row>
    <row r="104" spans="1:2" x14ac:dyDescent="0.3">
      <c r="A104" s="45"/>
      <c r="B104" s="53">
        <v>3</v>
      </c>
    </row>
    <row r="105" spans="1:2" x14ac:dyDescent="0.3">
      <c r="A105" s="45"/>
      <c r="B105" s="53">
        <v>3</v>
      </c>
    </row>
    <row r="106" spans="1:2" x14ac:dyDescent="0.3">
      <c r="A106" s="45"/>
      <c r="B106" s="53">
        <v>3</v>
      </c>
    </row>
    <row r="107" spans="1:2" ht="15" thickBot="1" x14ac:dyDescent="0.35">
      <c r="A107" s="46"/>
      <c r="B107" s="55">
        <v>2</v>
      </c>
    </row>
  </sheetData>
  <pageMargins left="0.7" right="0.7" top="0.75" bottom="0.75" header="0.3" footer="0.3"/>
  <legacyDrawing r:id="rId6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07"/>
  <sheetViews>
    <sheetView workbookViewId="0"/>
  </sheetViews>
  <sheetFormatPr defaultRowHeight="14.4" x14ac:dyDescent="0.3"/>
  <cols>
    <col min="1" max="1" width="8.88671875" style="5"/>
    <col min="2" max="2" width="12.6640625" style="62" customWidth="1"/>
    <col min="17" max="17" width="12.5546875" bestFit="1" customWidth="1"/>
    <col min="18" max="18" width="11.77734375" customWidth="1"/>
    <col min="19" max="19" width="12.77734375" customWidth="1"/>
  </cols>
  <sheetData>
    <row r="1" spans="1:19" ht="43.8" thickBot="1" x14ac:dyDescent="0.35">
      <c r="A1" s="9" t="s">
        <v>0</v>
      </c>
      <c r="B1" s="61" t="s">
        <v>140</v>
      </c>
      <c r="D1" s="9" t="s">
        <v>0</v>
      </c>
      <c r="E1" s="61" t="s">
        <v>140</v>
      </c>
      <c r="G1" s="9" t="s">
        <v>0</v>
      </c>
      <c r="H1" s="61" t="s">
        <v>140</v>
      </c>
      <c r="J1" s="9" t="s">
        <v>0</v>
      </c>
      <c r="K1" s="61" t="s">
        <v>140</v>
      </c>
      <c r="M1" s="9" t="s">
        <v>0</v>
      </c>
      <c r="N1" s="61" t="s">
        <v>140</v>
      </c>
    </row>
    <row r="2" spans="1:19" ht="46.2" thickTop="1" x14ac:dyDescent="0.3">
      <c r="A2" s="48" t="s">
        <v>7</v>
      </c>
      <c r="B2" s="62">
        <v>1</v>
      </c>
      <c r="D2" s="48" t="s">
        <v>7</v>
      </c>
      <c r="E2" s="62">
        <v>1</v>
      </c>
      <c r="G2" s="49" t="s">
        <v>40</v>
      </c>
      <c r="H2" s="62">
        <v>1</v>
      </c>
      <c r="J2" s="49" t="s">
        <v>69</v>
      </c>
      <c r="K2" s="63">
        <v>1</v>
      </c>
      <c r="M2" s="49" t="s">
        <v>97</v>
      </c>
      <c r="N2" s="62">
        <v>1</v>
      </c>
      <c r="R2" s="56" t="s">
        <v>137</v>
      </c>
    </row>
    <row r="3" spans="1:19" x14ac:dyDescent="0.3">
      <c r="A3" s="52" t="s">
        <v>128</v>
      </c>
      <c r="B3" s="62">
        <v>1</v>
      </c>
      <c r="D3" s="52" t="s">
        <v>128</v>
      </c>
      <c r="E3" s="62">
        <v>1</v>
      </c>
      <c r="G3" s="52" t="s">
        <v>129</v>
      </c>
      <c r="H3" s="62">
        <v>1</v>
      </c>
      <c r="J3" s="52" t="s">
        <v>130</v>
      </c>
      <c r="K3" s="62">
        <v>1</v>
      </c>
      <c r="M3" s="52" t="s">
        <v>131</v>
      </c>
      <c r="N3" s="62">
        <v>1</v>
      </c>
      <c r="Q3" s="56" t="s">
        <v>141</v>
      </c>
      <c r="R3" t="s">
        <v>134</v>
      </c>
      <c r="S3" t="s">
        <v>135</v>
      </c>
    </row>
    <row r="4" spans="1:19" x14ac:dyDescent="0.3">
      <c r="A4" s="45"/>
      <c r="B4" s="62">
        <v>1</v>
      </c>
      <c r="D4" s="45"/>
      <c r="E4" s="62">
        <v>1</v>
      </c>
      <c r="G4" s="45"/>
      <c r="H4" s="62">
        <v>1</v>
      </c>
      <c r="J4" s="45"/>
      <c r="K4" s="62">
        <v>1</v>
      </c>
      <c r="M4" s="45"/>
      <c r="N4" s="62">
        <v>1</v>
      </c>
      <c r="Q4" s="57">
        <v>1</v>
      </c>
      <c r="R4" s="58">
        <v>102</v>
      </c>
      <c r="S4" s="65">
        <v>0.96226415094339623</v>
      </c>
    </row>
    <row r="5" spans="1:19" x14ac:dyDescent="0.3">
      <c r="A5" s="45"/>
      <c r="B5" s="62">
        <v>1</v>
      </c>
      <c r="D5" s="45"/>
      <c r="E5" s="62">
        <v>1</v>
      </c>
      <c r="G5" s="45"/>
      <c r="H5" s="62">
        <v>1</v>
      </c>
      <c r="J5" s="45"/>
      <c r="K5" s="62">
        <v>1</v>
      </c>
      <c r="M5" s="45"/>
      <c r="N5" s="62">
        <v>1</v>
      </c>
      <c r="Q5" s="57">
        <v>2</v>
      </c>
      <c r="R5" s="58">
        <v>4</v>
      </c>
      <c r="S5" s="65">
        <v>3.7735849056603772E-2</v>
      </c>
    </row>
    <row r="6" spans="1:19" x14ac:dyDescent="0.3">
      <c r="A6" s="45"/>
      <c r="B6" s="62">
        <v>1</v>
      </c>
      <c r="D6" s="45"/>
      <c r="E6" s="62">
        <v>1</v>
      </c>
      <c r="G6" s="45"/>
      <c r="H6" s="62">
        <v>1</v>
      </c>
      <c r="J6" s="45"/>
      <c r="K6" s="62">
        <v>1</v>
      </c>
      <c r="M6" s="45"/>
      <c r="N6" s="62">
        <v>2</v>
      </c>
      <c r="Q6" s="57" t="s">
        <v>133</v>
      </c>
      <c r="R6" s="58">
        <v>106</v>
      </c>
      <c r="S6" s="59">
        <v>1</v>
      </c>
    </row>
    <row r="7" spans="1:19" x14ac:dyDescent="0.3">
      <c r="A7" s="45"/>
      <c r="B7" s="62">
        <v>1</v>
      </c>
      <c r="D7" s="45"/>
      <c r="E7" s="62">
        <v>1</v>
      </c>
      <c r="G7" s="45"/>
      <c r="H7" s="62">
        <v>1</v>
      </c>
      <c r="J7" s="45"/>
      <c r="K7" s="62">
        <v>1</v>
      </c>
      <c r="M7" s="45"/>
      <c r="N7" s="62">
        <v>1</v>
      </c>
    </row>
    <row r="8" spans="1:19" x14ac:dyDescent="0.3">
      <c r="A8" s="45"/>
      <c r="B8" s="62">
        <v>1</v>
      </c>
      <c r="D8" s="45"/>
      <c r="E8" s="62">
        <v>1</v>
      </c>
      <c r="G8" s="45"/>
      <c r="H8" s="62">
        <v>1</v>
      </c>
      <c r="J8" s="45"/>
      <c r="K8" s="62">
        <v>1</v>
      </c>
      <c r="M8" s="45"/>
      <c r="N8" s="62">
        <v>1</v>
      </c>
    </row>
    <row r="9" spans="1:19" x14ac:dyDescent="0.3">
      <c r="A9" s="45"/>
      <c r="B9" s="62">
        <v>1</v>
      </c>
      <c r="D9" s="45"/>
      <c r="E9" s="62">
        <v>1</v>
      </c>
      <c r="G9" s="45"/>
      <c r="H9" s="62">
        <v>1</v>
      </c>
      <c r="J9" s="45"/>
      <c r="K9" s="62">
        <v>1</v>
      </c>
      <c r="M9" s="45"/>
      <c r="N9" s="62">
        <v>1</v>
      </c>
    </row>
    <row r="10" spans="1:19" x14ac:dyDescent="0.3">
      <c r="A10" s="45"/>
      <c r="B10" s="62">
        <v>1</v>
      </c>
      <c r="D10" s="45"/>
      <c r="E10" s="62">
        <v>1</v>
      </c>
      <c r="G10" s="45"/>
      <c r="H10" s="62">
        <v>1</v>
      </c>
      <c r="J10" s="45"/>
      <c r="K10" s="62">
        <v>1</v>
      </c>
      <c r="M10" s="45"/>
      <c r="N10" s="62">
        <v>1</v>
      </c>
      <c r="R10" s="56" t="s">
        <v>128</v>
      </c>
    </row>
    <row r="11" spans="1:19" x14ac:dyDescent="0.3">
      <c r="A11" s="45"/>
      <c r="B11" s="62">
        <v>1</v>
      </c>
      <c r="D11" s="45"/>
      <c r="E11" s="62">
        <v>1</v>
      </c>
      <c r="G11" s="45"/>
      <c r="H11" s="62">
        <v>1</v>
      </c>
      <c r="J11" s="45"/>
      <c r="K11" s="62">
        <v>1</v>
      </c>
      <c r="M11" s="45"/>
      <c r="N11" s="62">
        <v>1</v>
      </c>
      <c r="Q11" s="56" t="s">
        <v>141</v>
      </c>
      <c r="R11" t="s">
        <v>134</v>
      </c>
      <c r="S11" t="s">
        <v>135</v>
      </c>
    </row>
    <row r="12" spans="1:19" x14ac:dyDescent="0.3">
      <c r="A12" s="45"/>
      <c r="B12" s="62">
        <v>1</v>
      </c>
      <c r="D12" s="45"/>
      <c r="E12" s="62">
        <v>1</v>
      </c>
      <c r="G12" s="45"/>
      <c r="H12" s="62">
        <v>1</v>
      </c>
      <c r="J12" s="45"/>
      <c r="K12" s="62">
        <v>1</v>
      </c>
      <c r="M12" s="45"/>
      <c r="N12" s="62">
        <v>1</v>
      </c>
      <c r="Q12" s="57">
        <v>1</v>
      </c>
      <c r="R12" s="58">
        <v>27</v>
      </c>
      <c r="S12" s="65">
        <v>0.9642857142857143</v>
      </c>
    </row>
    <row r="13" spans="1:19" x14ac:dyDescent="0.3">
      <c r="A13" s="45"/>
      <c r="B13" s="62">
        <v>1</v>
      </c>
      <c r="D13" s="45"/>
      <c r="E13" s="62">
        <v>1</v>
      </c>
      <c r="G13" s="45"/>
      <c r="H13" s="62">
        <v>1</v>
      </c>
      <c r="J13" s="45"/>
      <c r="K13" s="62">
        <v>1</v>
      </c>
      <c r="M13" s="45"/>
      <c r="N13" s="62">
        <v>1</v>
      </c>
      <c r="Q13" s="57">
        <v>2</v>
      </c>
      <c r="R13" s="58">
        <v>1</v>
      </c>
      <c r="S13" s="65">
        <v>3.5714285714285712E-2</v>
      </c>
    </row>
    <row r="14" spans="1:19" x14ac:dyDescent="0.3">
      <c r="A14" s="45"/>
      <c r="B14" s="62">
        <v>1</v>
      </c>
      <c r="D14" s="45"/>
      <c r="E14" s="62">
        <v>1</v>
      </c>
      <c r="G14" s="45"/>
      <c r="H14" s="62">
        <v>1</v>
      </c>
      <c r="J14" s="45"/>
      <c r="K14" s="62">
        <v>1</v>
      </c>
      <c r="M14" s="45"/>
      <c r="N14" s="62">
        <v>1</v>
      </c>
      <c r="Q14" s="57" t="s">
        <v>133</v>
      </c>
      <c r="R14" s="58">
        <v>28</v>
      </c>
      <c r="S14" s="59">
        <v>1</v>
      </c>
    </row>
    <row r="15" spans="1:19" x14ac:dyDescent="0.3">
      <c r="A15" s="45"/>
      <c r="B15" s="62">
        <v>1</v>
      </c>
      <c r="D15" s="45"/>
      <c r="E15" s="62">
        <v>1</v>
      </c>
      <c r="G15" s="45"/>
      <c r="H15" s="62">
        <v>1</v>
      </c>
      <c r="J15" s="45"/>
      <c r="K15" s="62">
        <v>1</v>
      </c>
      <c r="M15" s="45"/>
      <c r="N15" s="62">
        <v>1</v>
      </c>
    </row>
    <row r="16" spans="1:19" x14ac:dyDescent="0.3">
      <c r="A16" s="45"/>
      <c r="B16" s="62">
        <v>1</v>
      </c>
      <c r="D16" s="45"/>
      <c r="E16" s="62">
        <v>1</v>
      </c>
      <c r="G16" s="45"/>
      <c r="H16" s="62">
        <v>1</v>
      </c>
      <c r="J16" s="45"/>
      <c r="K16" s="62">
        <v>1</v>
      </c>
      <c r="M16" s="45"/>
      <c r="N16" s="62">
        <v>1</v>
      </c>
    </row>
    <row r="17" spans="1:19" x14ac:dyDescent="0.3">
      <c r="A17" s="45"/>
      <c r="B17" s="62">
        <v>1</v>
      </c>
      <c r="D17" s="45"/>
      <c r="E17" s="62">
        <v>1</v>
      </c>
      <c r="G17" s="45"/>
      <c r="H17" s="62">
        <v>1</v>
      </c>
      <c r="J17" s="45"/>
      <c r="K17" s="62">
        <v>1</v>
      </c>
      <c r="M17" s="45"/>
      <c r="N17" s="63">
        <v>1</v>
      </c>
    </row>
    <row r="18" spans="1:19" x14ac:dyDescent="0.3">
      <c r="A18" s="45"/>
      <c r="B18" s="62">
        <v>1</v>
      </c>
      <c r="D18" s="45"/>
      <c r="E18" s="62">
        <v>1</v>
      </c>
      <c r="G18" s="45"/>
      <c r="H18" s="62">
        <v>1</v>
      </c>
      <c r="J18" s="45"/>
      <c r="K18" s="62">
        <v>1</v>
      </c>
      <c r="M18" s="45"/>
      <c r="N18" s="62">
        <v>1</v>
      </c>
      <c r="R18" s="56" t="s">
        <v>129</v>
      </c>
    </row>
    <row r="19" spans="1:19" x14ac:dyDescent="0.3">
      <c r="A19" s="45"/>
      <c r="B19" s="62">
        <v>2</v>
      </c>
      <c r="D19" s="45"/>
      <c r="E19" s="62">
        <v>2</v>
      </c>
      <c r="G19" s="45"/>
      <c r="H19" s="62">
        <v>1</v>
      </c>
      <c r="J19" s="45"/>
      <c r="K19" s="62">
        <v>1</v>
      </c>
      <c r="M19" s="45"/>
      <c r="N19" s="62">
        <v>1</v>
      </c>
      <c r="Q19" s="56" t="s">
        <v>141</v>
      </c>
      <c r="R19" t="s">
        <v>134</v>
      </c>
      <c r="S19" t="s">
        <v>135</v>
      </c>
    </row>
    <row r="20" spans="1:19" x14ac:dyDescent="0.3">
      <c r="A20" s="45"/>
      <c r="B20" s="62">
        <v>1</v>
      </c>
      <c r="D20" s="45"/>
      <c r="E20" s="62">
        <v>1</v>
      </c>
      <c r="G20" s="45"/>
      <c r="H20" s="62">
        <v>1</v>
      </c>
      <c r="J20" s="45"/>
      <c r="K20" s="62">
        <v>1</v>
      </c>
      <c r="M20" s="45"/>
      <c r="N20" s="62">
        <v>1</v>
      </c>
      <c r="Q20" s="57">
        <v>1</v>
      </c>
      <c r="R20" s="58">
        <v>25</v>
      </c>
      <c r="S20" s="65">
        <v>0.96153846153846156</v>
      </c>
    </row>
    <row r="21" spans="1:19" x14ac:dyDescent="0.3">
      <c r="A21" s="45"/>
      <c r="B21" s="63">
        <v>1</v>
      </c>
      <c r="D21" s="45"/>
      <c r="E21" s="63">
        <v>1</v>
      </c>
      <c r="G21" s="45"/>
      <c r="H21" s="62">
        <v>1</v>
      </c>
      <c r="J21" s="45"/>
      <c r="K21" s="62">
        <v>1</v>
      </c>
      <c r="M21" s="45"/>
      <c r="N21" s="62">
        <v>1</v>
      </c>
      <c r="Q21" s="57">
        <v>2</v>
      </c>
      <c r="R21" s="58">
        <v>1</v>
      </c>
      <c r="S21" s="65">
        <v>3.8461538461538464E-2</v>
      </c>
    </row>
    <row r="22" spans="1:19" x14ac:dyDescent="0.3">
      <c r="A22" s="45"/>
      <c r="B22" s="62">
        <v>1</v>
      </c>
      <c r="D22" s="45"/>
      <c r="E22" s="62">
        <v>1</v>
      </c>
      <c r="G22" s="45"/>
      <c r="H22" s="62">
        <v>2</v>
      </c>
      <c r="J22" s="45"/>
      <c r="K22" s="62">
        <v>1</v>
      </c>
      <c r="M22" s="45"/>
      <c r="N22" s="62">
        <v>1</v>
      </c>
      <c r="Q22" s="57" t="s">
        <v>133</v>
      </c>
      <c r="R22" s="58">
        <v>26</v>
      </c>
      <c r="S22" s="59">
        <v>1</v>
      </c>
    </row>
    <row r="23" spans="1:19" x14ac:dyDescent="0.3">
      <c r="A23" s="45"/>
      <c r="B23" s="62">
        <v>1</v>
      </c>
      <c r="D23" s="45"/>
      <c r="E23" s="62">
        <v>1</v>
      </c>
      <c r="G23" s="45"/>
      <c r="H23" s="62">
        <v>1</v>
      </c>
      <c r="J23" s="45"/>
      <c r="K23" s="62">
        <v>1</v>
      </c>
      <c r="M23" s="45"/>
      <c r="N23" s="62">
        <v>1</v>
      </c>
    </row>
    <row r="24" spans="1:19" x14ac:dyDescent="0.3">
      <c r="A24" s="45"/>
      <c r="B24" s="62">
        <v>1</v>
      </c>
      <c r="D24" s="45"/>
      <c r="E24" s="62">
        <v>1</v>
      </c>
      <c r="G24" s="45"/>
      <c r="H24" s="62">
        <v>1</v>
      </c>
      <c r="J24" s="45"/>
      <c r="K24" s="62">
        <v>1</v>
      </c>
      <c r="M24" s="45"/>
      <c r="N24" s="62">
        <v>1</v>
      </c>
    </row>
    <row r="25" spans="1:19" x14ac:dyDescent="0.3">
      <c r="A25" s="45"/>
      <c r="B25" s="62">
        <v>1</v>
      </c>
      <c r="D25" s="45"/>
      <c r="E25" s="62">
        <v>1</v>
      </c>
      <c r="G25" s="45"/>
      <c r="H25" s="62">
        <v>1</v>
      </c>
      <c r="J25" s="45"/>
      <c r="K25" s="62">
        <v>2</v>
      </c>
      <c r="M25" s="45"/>
      <c r="N25" s="62">
        <v>1</v>
      </c>
    </row>
    <row r="26" spans="1:19" x14ac:dyDescent="0.3">
      <c r="A26" s="45"/>
      <c r="B26" s="62">
        <v>1</v>
      </c>
      <c r="D26" s="45"/>
      <c r="E26" s="62">
        <v>1</v>
      </c>
      <c r="G26" s="45"/>
      <c r="H26" s="63">
        <v>1</v>
      </c>
      <c r="J26" s="45"/>
      <c r="K26" s="62">
        <v>1</v>
      </c>
      <c r="M26" s="45"/>
      <c r="N26" s="62">
        <v>1</v>
      </c>
      <c r="R26" s="56" t="s">
        <v>139</v>
      </c>
    </row>
    <row r="27" spans="1:19" ht="15" thickBot="1" x14ac:dyDescent="0.35">
      <c r="A27" s="45"/>
      <c r="B27" s="62">
        <v>1</v>
      </c>
      <c r="D27" s="45"/>
      <c r="E27" s="62">
        <v>1</v>
      </c>
      <c r="G27" s="46"/>
      <c r="H27" s="64">
        <v>1</v>
      </c>
      <c r="J27" s="46"/>
      <c r="K27" s="64">
        <v>1</v>
      </c>
      <c r="M27" s="46"/>
      <c r="N27" s="64">
        <v>1</v>
      </c>
      <c r="Q27" s="56" t="s">
        <v>141</v>
      </c>
      <c r="R27" t="s">
        <v>134</v>
      </c>
      <c r="S27" t="s">
        <v>135</v>
      </c>
    </row>
    <row r="28" spans="1:19" x14ac:dyDescent="0.3">
      <c r="A28" s="45"/>
      <c r="B28" s="62">
        <v>1</v>
      </c>
      <c r="D28" s="45"/>
      <c r="E28" s="62">
        <v>1</v>
      </c>
      <c r="Q28" s="57">
        <v>1</v>
      </c>
      <c r="R28" s="58">
        <v>25</v>
      </c>
      <c r="S28" s="65">
        <v>0.96153846153846156</v>
      </c>
    </row>
    <row r="29" spans="1:19" ht="15" thickBot="1" x14ac:dyDescent="0.35">
      <c r="A29" s="46"/>
      <c r="B29" s="64">
        <v>1</v>
      </c>
      <c r="D29" s="46"/>
      <c r="E29" s="64">
        <v>1</v>
      </c>
      <c r="Q29" s="57">
        <v>2</v>
      </c>
      <c r="R29" s="58">
        <v>1</v>
      </c>
      <c r="S29" s="65">
        <v>3.8461538461538464E-2</v>
      </c>
    </row>
    <row r="30" spans="1:19" ht="45.6" x14ac:dyDescent="0.3">
      <c r="A30" s="49" t="s">
        <v>40</v>
      </c>
      <c r="B30" s="62">
        <v>1</v>
      </c>
      <c r="Q30" s="57" t="s">
        <v>133</v>
      </c>
      <c r="R30" s="58">
        <v>26</v>
      </c>
      <c r="S30" s="59">
        <v>1</v>
      </c>
    </row>
    <row r="31" spans="1:19" x14ac:dyDescent="0.3">
      <c r="A31" s="52" t="s">
        <v>129</v>
      </c>
      <c r="B31" s="62">
        <v>1</v>
      </c>
    </row>
    <row r="32" spans="1:19" x14ac:dyDescent="0.3">
      <c r="A32" s="45"/>
      <c r="B32" s="62">
        <v>1</v>
      </c>
    </row>
    <row r="33" spans="1:19" x14ac:dyDescent="0.3">
      <c r="A33" s="45"/>
      <c r="B33" s="62">
        <v>1</v>
      </c>
    </row>
    <row r="34" spans="1:19" x14ac:dyDescent="0.3">
      <c r="A34" s="45"/>
      <c r="B34" s="62">
        <v>1</v>
      </c>
      <c r="R34" s="56" t="s">
        <v>131</v>
      </c>
    </row>
    <row r="35" spans="1:19" x14ac:dyDescent="0.3">
      <c r="A35" s="45"/>
      <c r="B35" s="62">
        <v>1</v>
      </c>
      <c r="Q35" s="56" t="s">
        <v>141</v>
      </c>
      <c r="R35" t="s">
        <v>134</v>
      </c>
      <c r="S35" t="s">
        <v>135</v>
      </c>
    </row>
    <row r="36" spans="1:19" x14ac:dyDescent="0.3">
      <c r="A36" s="45"/>
      <c r="B36" s="62">
        <v>1</v>
      </c>
      <c r="Q36" s="57">
        <v>1</v>
      </c>
      <c r="R36" s="58">
        <v>25</v>
      </c>
      <c r="S36" s="65">
        <v>0.96153846153846156</v>
      </c>
    </row>
    <row r="37" spans="1:19" x14ac:dyDescent="0.3">
      <c r="A37" s="45"/>
      <c r="B37" s="62">
        <v>1</v>
      </c>
      <c r="Q37" s="57">
        <v>2</v>
      </c>
      <c r="R37" s="58">
        <v>1</v>
      </c>
      <c r="S37" s="65">
        <v>3.8461538461538464E-2</v>
      </c>
    </row>
    <row r="38" spans="1:19" x14ac:dyDescent="0.3">
      <c r="A38" s="45"/>
      <c r="B38" s="62">
        <v>1</v>
      </c>
      <c r="Q38" s="57" t="s">
        <v>133</v>
      </c>
      <c r="R38" s="58">
        <v>26</v>
      </c>
      <c r="S38" s="59">
        <v>1</v>
      </c>
    </row>
    <row r="39" spans="1:19" x14ac:dyDescent="0.3">
      <c r="A39" s="45"/>
      <c r="B39" s="62">
        <v>1</v>
      </c>
    </row>
    <row r="40" spans="1:19" x14ac:dyDescent="0.3">
      <c r="A40" s="45"/>
      <c r="B40" s="62">
        <v>1</v>
      </c>
    </row>
    <row r="41" spans="1:19" x14ac:dyDescent="0.3">
      <c r="A41" s="45"/>
      <c r="B41" s="62">
        <v>1</v>
      </c>
    </row>
    <row r="42" spans="1:19" x14ac:dyDescent="0.3">
      <c r="A42" s="45"/>
      <c r="B42" s="62">
        <v>1</v>
      </c>
    </row>
    <row r="43" spans="1:19" x14ac:dyDescent="0.3">
      <c r="A43" s="45"/>
      <c r="B43" s="62">
        <v>1</v>
      </c>
    </row>
    <row r="44" spans="1:19" x14ac:dyDescent="0.3">
      <c r="A44" s="45"/>
      <c r="B44" s="62">
        <v>1</v>
      </c>
    </row>
    <row r="45" spans="1:19" x14ac:dyDescent="0.3">
      <c r="A45" s="45"/>
      <c r="B45" s="62">
        <v>1</v>
      </c>
    </row>
    <row r="46" spans="1:19" x14ac:dyDescent="0.3">
      <c r="A46" s="45"/>
      <c r="B46" s="62">
        <v>1</v>
      </c>
    </row>
    <row r="47" spans="1:19" x14ac:dyDescent="0.3">
      <c r="A47" s="45"/>
      <c r="B47" s="62">
        <v>1</v>
      </c>
    </row>
    <row r="48" spans="1:19" x14ac:dyDescent="0.3">
      <c r="A48" s="45"/>
      <c r="B48" s="62">
        <v>1</v>
      </c>
    </row>
    <row r="49" spans="1:2" x14ac:dyDescent="0.3">
      <c r="A49" s="45"/>
      <c r="B49" s="62">
        <v>1</v>
      </c>
    </row>
    <row r="50" spans="1:2" x14ac:dyDescent="0.3">
      <c r="A50" s="45"/>
      <c r="B50" s="62">
        <v>2</v>
      </c>
    </row>
    <row r="51" spans="1:2" x14ac:dyDescent="0.3">
      <c r="A51" s="45"/>
      <c r="B51" s="62">
        <v>1</v>
      </c>
    </row>
    <row r="52" spans="1:2" x14ac:dyDescent="0.3">
      <c r="A52" s="45"/>
      <c r="B52" s="62">
        <v>1</v>
      </c>
    </row>
    <row r="53" spans="1:2" x14ac:dyDescent="0.3">
      <c r="A53" s="45"/>
      <c r="B53" s="62">
        <v>1</v>
      </c>
    </row>
    <row r="54" spans="1:2" x14ac:dyDescent="0.3">
      <c r="A54" s="45"/>
      <c r="B54" s="63">
        <v>1</v>
      </c>
    </row>
    <row r="55" spans="1:2" ht="15" thickBot="1" x14ac:dyDescent="0.35">
      <c r="A55" s="46"/>
      <c r="B55" s="64">
        <v>1</v>
      </c>
    </row>
    <row r="56" spans="1:2" ht="45.6" x14ac:dyDescent="0.3">
      <c r="A56" s="49" t="s">
        <v>69</v>
      </c>
      <c r="B56" s="63">
        <v>1</v>
      </c>
    </row>
    <row r="57" spans="1:2" x14ac:dyDescent="0.3">
      <c r="A57" s="52" t="s">
        <v>130</v>
      </c>
      <c r="B57" s="62">
        <v>1</v>
      </c>
    </row>
    <row r="58" spans="1:2" x14ac:dyDescent="0.3">
      <c r="A58" s="45"/>
      <c r="B58" s="62">
        <v>1</v>
      </c>
    </row>
    <row r="59" spans="1:2" x14ac:dyDescent="0.3">
      <c r="A59" s="45"/>
      <c r="B59" s="62">
        <v>1</v>
      </c>
    </row>
    <row r="60" spans="1:2" x14ac:dyDescent="0.3">
      <c r="A60" s="45"/>
      <c r="B60" s="62">
        <v>1</v>
      </c>
    </row>
    <row r="61" spans="1:2" x14ac:dyDescent="0.3">
      <c r="A61" s="45"/>
      <c r="B61" s="62">
        <v>1</v>
      </c>
    </row>
    <row r="62" spans="1:2" x14ac:dyDescent="0.3">
      <c r="A62" s="45"/>
      <c r="B62" s="62">
        <v>1</v>
      </c>
    </row>
    <row r="63" spans="1:2" x14ac:dyDescent="0.3">
      <c r="A63" s="45"/>
      <c r="B63" s="62">
        <v>1</v>
      </c>
    </row>
    <row r="64" spans="1:2" x14ac:dyDescent="0.3">
      <c r="A64" s="45"/>
      <c r="B64" s="62">
        <v>1</v>
      </c>
    </row>
    <row r="65" spans="1:2" x14ac:dyDescent="0.3">
      <c r="A65" s="45"/>
      <c r="B65" s="62">
        <v>1</v>
      </c>
    </row>
    <row r="66" spans="1:2" x14ac:dyDescent="0.3">
      <c r="A66" s="45"/>
      <c r="B66" s="62">
        <v>1</v>
      </c>
    </row>
    <row r="67" spans="1:2" x14ac:dyDescent="0.3">
      <c r="A67" s="45"/>
      <c r="B67" s="62">
        <v>1</v>
      </c>
    </row>
    <row r="68" spans="1:2" x14ac:dyDescent="0.3">
      <c r="A68" s="45"/>
      <c r="B68" s="62">
        <v>1</v>
      </c>
    </row>
    <row r="69" spans="1:2" x14ac:dyDescent="0.3">
      <c r="A69" s="45"/>
      <c r="B69" s="62">
        <v>1</v>
      </c>
    </row>
    <row r="70" spans="1:2" x14ac:dyDescent="0.3">
      <c r="A70" s="45"/>
      <c r="B70" s="62">
        <v>1</v>
      </c>
    </row>
    <row r="71" spans="1:2" x14ac:dyDescent="0.3">
      <c r="A71" s="45"/>
      <c r="B71" s="62">
        <v>1</v>
      </c>
    </row>
    <row r="72" spans="1:2" x14ac:dyDescent="0.3">
      <c r="A72" s="45"/>
      <c r="B72" s="62">
        <v>1</v>
      </c>
    </row>
    <row r="73" spans="1:2" x14ac:dyDescent="0.3">
      <c r="A73" s="45"/>
      <c r="B73" s="62">
        <v>1</v>
      </c>
    </row>
    <row r="74" spans="1:2" x14ac:dyDescent="0.3">
      <c r="A74" s="45"/>
      <c r="B74" s="62">
        <v>1</v>
      </c>
    </row>
    <row r="75" spans="1:2" x14ac:dyDescent="0.3">
      <c r="A75" s="45"/>
      <c r="B75" s="62">
        <v>1</v>
      </c>
    </row>
    <row r="76" spans="1:2" x14ac:dyDescent="0.3">
      <c r="A76" s="45"/>
      <c r="B76" s="62">
        <v>1</v>
      </c>
    </row>
    <row r="77" spans="1:2" x14ac:dyDescent="0.3">
      <c r="A77" s="45"/>
      <c r="B77" s="62">
        <v>1</v>
      </c>
    </row>
    <row r="78" spans="1:2" x14ac:dyDescent="0.3">
      <c r="A78" s="45"/>
      <c r="B78" s="62">
        <v>1</v>
      </c>
    </row>
    <row r="79" spans="1:2" x14ac:dyDescent="0.3">
      <c r="A79" s="45"/>
      <c r="B79" s="62">
        <v>2</v>
      </c>
    </row>
    <row r="80" spans="1:2" x14ac:dyDescent="0.3">
      <c r="A80" s="45"/>
      <c r="B80" s="62">
        <v>1</v>
      </c>
    </row>
    <row r="81" spans="1:2" ht="15" thickBot="1" x14ac:dyDescent="0.35">
      <c r="A81" s="46"/>
      <c r="B81" s="64">
        <v>1</v>
      </c>
    </row>
    <row r="82" spans="1:2" ht="45.6" x14ac:dyDescent="0.3">
      <c r="A82" s="49" t="s">
        <v>97</v>
      </c>
      <c r="B82" s="62">
        <v>1</v>
      </c>
    </row>
    <row r="83" spans="1:2" x14ac:dyDescent="0.3">
      <c r="A83" s="52" t="s">
        <v>131</v>
      </c>
      <c r="B83" s="62">
        <v>1</v>
      </c>
    </row>
    <row r="84" spans="1:2" x14ac:dyDescent="0.3">
      <c r="A84" s="45"/>
      <c r="B84" s="62">
        <v>1</v>
      </c>
    </row>
    <row r="85" spans="1:2" x14ac:dyDescent="0.3">
      <c r="A85" s="45"/>
      <c r="B85" s="62">
        <v>1</v>
      </c>
    </row>
    <row r="86" spans="1:2" x14ac:dyDescent="0.3">
      <c r="A86" s="45"/>
      <c r="B86" s="62">
        <v>2</v>
      </c>
    </row>
    <row r="87" spans="1:2" x14ac:dyDescent="0.3">
      <c r="A87" s="45"/>
      <c r="B87" s="62">
        <v>1</v>
      </c>
    </row>
    <row r="88" spans="1:2" x14ac:dyDescent="0.3">
      <c r="A88" s="45"/>
      <c r="B88" s="62">
        <v>1</v>
      </c>
    </row>
    <row r="89" spans="1:2" x14ac:dyDescent="0.3">
      <c r="A89" s="45"/>
      <c r="B89" s="62">
        <v>1</v>
      </c>
    </row>
    <row r="90" spans="1:2" x14ac:dyDescent="0.3">
      <c r="A90" s="45"/>
      <c r="B90" s="62">
        <v>1</v>
      </c>
    </row>
    <row r="91" spans="1:2" x14ac:dyDescent="0.3">
      <c r="A91" s="45"/>
      <c r="B91" s="62">
        <v>1</v>
      </c>
    </row>
    <row r="92" spans="1:2" x14ac:dyDescent="0.3">
      <c r="A92" s="45"/>
      <c r="B92" s="62">
        <v>1</v>
      </c>
    </row>
    <row r="93" spans="1:2" x14ac:dyDescent="0.3">
      <c r="A93" s="45"/>
      <c r="B93" s="62">
        <v>1</v>
      </c>
    </row>
    <row r="94" spans="1:2" x14ac:dyDescent="0.3">
      <c r="A94" s="45"/>
      <c r="B94" s="62">
        <v>1</v>
      </c>
    </row>
    <row r="95" spans="1:2" x14ac:dyDescent="0.3">
      <c r="A95" s="45"/>
      <c r="B95" s="62">
        <v>1</v>
      </c>
    </row>
    <row r="96" spans="1:2" x14ac:dyDescent="0.3">
      <c r="A96" s="45"/>
      <c r="B96" s="62">
        <v>1</v>
      </c>
    </row>
    <row r="97" spans="1:2" x14ac:dyDescent="0.3">
      <c r="A97" s="45"/>
      <c r="B97" s="63">
        <v>1</v>
      </c>
    </row>
    <row r="98" spans="1:2" x14ac:dyDescent="0.3">
      <c r="A98" s="45"/>
      <c r="B98" s="62">
        <v>1</v>
      </c>
    </row>
    <row r="99" spans="1:2" x14ac:dyDescent="0.3">
      <c r="A99" s="45"/>
      <c r="B99" s="62">
        <v>1</v>
      </c>
    </row>
    <row r="100" spans="1:2" x14ac:dyDescent="0.3">
      <c r="A100" s="45"/>
      <c r="B100" s="62">
        <v>1</v>
      </c>
    </row>
    <row r="101" spans="1:2" x14ac:dyDescent="0.3">
      <c r="A101" s="45"/>
      <c r="B101" s="62">
        <v>1</v>
      </c>
    </row>
    <row r="102" spans="1:2" x14ac:dyDescent="0.3">
      <c r="A102" s="45"/>
      <c r="B102" s="62">
        <v>1</v>
      </c>
    </row>
    <row r="103" spans="1:2" x14ac:dyDescent="0.3">
      <c r="A103" s="45"/>
      <c r="B103" s="62">
        <v>1</v>
      </c>
    </row>
    <row r="104" spans="1:2" x14ac:dyDescent="0.3">
      <c r="A104" s="45"/>
      <c r="B104" s="62">
        <v>1</v>
      </c>
    </row>
    <row r="105" spans="1:2" x14ac:dyDescent="0.3">
      <c r="A105" s="45"/>
      <c r="B105" s="62">
        <v>1</v>
      </c>
    </row>
    <row r="106" spans="1:2" x14ac:dyDescent="0.3">
      <c r="A106" s="45"/>
      <c r="B106" s="62">
        <v>1</v>
      </c>
    </row>
    <row r="107" spans="1:2" ht="15" thickBot="1" x14ac:dyDescent="0.35">
      <c r="A107" s="46"/>
      <c r="B107" s="64">
        <v>1</v>
      </c>
    </row>
  </sheetData>
  <pageMargins left="0.7" right="0.7" top="0.75" bottom="0.75" header="0.3" footer="0.3"/>
  <legacyDrawing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, N=106</vt:lpstr>
      <vt:lpstr>Edu level</vt:lpstr>
      <vt:lpstr>Income</vt:lpstr>
    </vt:vector>
  </TitlesOfParts>
  <Company>Grizli777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</dc:creator>
  <cp:lastModifiedBy>Megan Chong</cp:lastModifiedBy>
  <cp:revision/>
  <dcterms:created xsi:type="dcterms:W3CDTF">2016-07-14T08:12:09Z</dcterms:created>
  <dcterms:modified xsi:type="dcterms:W3CDTF">2022-09-19T08:47:25Z</dcterms:modified>
</cp:coreProperties>
</file>